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ateien von AS\manuscripts\Rong PLL2\resubmission\source data\"/>
    </mc:Choice>
  </mc:AlternateContent>
  <xr:revisionPtr revIDLastSave="0" documentId="13_ncr:1_{B26753CC-85BA-4289-B9C3-669EBD8AF04A}" xr6:coauthVersionLast="36" xr6:coauthVersionMax="45" xr10:uidLastSave="{00000000-0000-0000-0000-000000000000}"/>
  <bookViews>
    <workbookView xWindow="0" yWindow="0" windowWidth="26190" windowHeight="10935" xr2:uid="{8C6CE638-2B49-F04F-BF74-1B5EC07D624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57" i="1" l="1"/>
  <c r="G56" i="1"/>
  <c r="G55" i="1"/>
  <c r="G54" i="1"/>
  <c r="F57" i="1"/>
  <c r="F56" i="1"/>
  <c r="F55" i="1"/>
  <c r="F54" i="1"/>
  <c r="E57" i="1"/>
  <c r="E56" i="1"/>
  <c r="E55" i="1"/>
  <c r="E54" i="1"/>
  <c r="D57" i="1"/>
  <c r="D56" i="1"/>
  <c r="D55" i="1"/>
  <c r="D54" i="1"/>
  <c r="C57" i="1"/>
  <c r="C56" i="1"/>
  <c r="C55" i="1"/>
  <c r="C54" i="1"/>
  <c r="B57" i="1"/>
  <c r="B56" i="1"/>
  <c r="B55" i="1"/>
  <c r="B54" i="1"/>
  <c r="M19" i="1"/>
  <c r="M20" i="1"/>
  <c r="M21" i="1"/>
  <c r="M22" i="1"/>
  <c r="M18" i="1"/>
  <c r="M14" i="1"/>
  <c r="M15" i="1"/>
  <c r="M16" i="1"/>
  <c r="M17" i="1"/>
  <c r="M13" i="1"/>
  <c r="M9" i="1"/>
  <c r="M10" i="1"/>
  <c r="M11" i="1"/>
  <c r="M12" i="1"/>
  <c r="M8" i="1"/>
  <c r="M4" i="1"/>
  <c r="M5" i="1"/>
  <c r="M6" i="1"/>
  <c r="M7" i="1"/>
  <c r="M3" i="1"/>
  <c r="K19" i="1"/>
  <c r="K20" i="1"/>
  <c r="K21" i="1"/>
  <c r="K22" i="1"/>
  <c r="K18" i="1"/>
  <c r="K14" i="1"/>
  <c r="K15" i="1"/>
  <c r="K16" i="1"/>
  <c r="K17" i="1"/>
  <c r="K13" i="1"/>
  <c r="K9" i="1"/>
  <c r="K10" i="1"/>
  <c r="K11" i="1"/>
  <c r="K12" i="1"/>
  <c r="K8" i="1"/>
  <c r="K4" i="1"/>
  <c r="K5" i="1"/>
  <c r="K6" i="1"/>
  <c r="K7" i="1"/>
  <c r="K3" i="1"/>
  <c r="I19" i="1" l="1"/>
  <c r="I20" i="1"/>
  <c r="I21" i="1"/>
  <c r="I22" i="1"/>
  <c r="I18" i="1"/>
  <c r="G19" i="1"/>
  <c r="G20" i="1"/>
  <c r="G21" i="1"/>
  <c r="G22" i="1"/>
  <c r="G18" i="1"/>
  <c r="E19" i="1"/>
  <c r="E20" i="1"/>
  <c r="E21" i="1"/>
  <c r="E22" i="1"/>
  <c r="E18" i="1"/>
  <c r="I14" i="1"/>
  <c r="I15" i="1"/>
  <c r="I16" i="1"/>
  <c r="I17" i="1"/>
  <c r="I13" i="1"/>
  <c r="G14" i="1"/>
  <c r="G15" i="1"/>
  <c r="G16" i="1"/>
  <c r="G17" i="1"/>
  <c r="G13" i="1"/>
  <c r="E14" i="1"/>
  <c r="E15" i="1"/>
  <c r="E16" i="1"/>
  <c r="E17" i="1"/>
  <c r="E13" i="1"/>
  <c r="I9" i="1"/>
  <c r="I10" i="1"/>
  <c r="I11" i="1"/>
  <c r="I12" i="1"/>
  <c r="I8" i="1"/>
  <c r="G9" i="1"/>
  <c r="G10" i="1"/>
  <c r="G11" i="1"/>
  <c r="G12" i="1"/>
  <c r="G8" i="1"/>
  <c r="E9" i="1"/>
  <c r="E10" i="1"/>
  <c r="E11" i="1"/>
  <c r="E12" i="1"/>
  <c r="E8" i="1"/>
  <c r="I4" i="1"/>
  <c r="I5" i="1"/>
  <c r="I6" i="1"/>
  <c r="I7" i="1"/>
  <c r="I3" i="1"/>
  <c r="G4" i="1"/>
  <c r="G5" i="1"/>
  <c r="G6" i="1"/>
  <c r="G7" i="1"/>
  <c r="G3" i="1"/>
  <c r="E4" i="1"/>
  <c r="E5" i="1"/>
  <c r="E6" i="1"/>
  <c r="E7" i="1"/>
  <c r="E3" i="1"/>
  <c r="C9" i="1" l="1"/>
  <c r="C10" i="1"/>
  <c r="C11" i="1"/>
  <c r="C12" i="1"/>
  <c r="C8" i="1"/>
  <c r="C13" i="1"/>
  <c r="C14" i="1"/>
  <c r="C15" i="1"/>
  <c r="C16" i="1"/>
  <c r="C17" i="1"/>
  <c r="C19" i="1"/>
  <c r="C20" i="1"/>
  <c r="C21" i="1"/>
  <c r="C22" i="1"/>
  <c r="C18" i="1"/>
  <c r="C4" i="1"/>
  <c r="C5" i="1"/>
  <c r="C6" i="1"/>
  <c r="C7" i="1"/>
  <c r="C3" i="1"/>
</calcChain>
</file>

<file path=xl/sharedStrings.xml><?xml version="1.0" encoding="utf-8"?>
<sst xmlns="http://schemas.openxmlformats.org/spreadsheetml/2006/main" count="256" uniqueCount="122">
  <si>
    <t>free GFP</t>
  </si>
  <si>
    <t>1h WT+sub</t>
  </si>
  <si>
    <t>2h WT+sub</t>
  </si>
  <si>
    <t>4h WT+sub</t>
  </si>
  <si>
    <t>6h WT+sub</t>
  </si>
  <si>
    <t>8h WT+sub</t>
  </si>
  <si>
    <t>1h Ala+sub</t>
  </si>
  <si>
    <t>2h Ala+sub</t>
  </si>
  <si>
    <t>4h Ala+sub</t>
  </si>
  <si>
    <t>6h Ala+sub</t>
  </si>
  <si>
    <t>8h Ala+sub</t>
  </si>
  <si>
    <t>2h D+sub</t>
  </si>
  <si>
    <t>4h D+sub</t>
  </si>
  <si>
    <t>6h D+sub</t>
  </si>
  <si>
    <t>8h D+sub</t>
  </si>
  <si>
    <t>1h GFP+sub</t>
  </si>
  <si>
    <t>2h GFP+sub</t>
  </si>
  <si>
    <t>4h GFP+sub</t>
  </si>
  <si>
    <t>6h GFP+sub</t>
  </si>
  <si>
    <t>8hGFP+sub</t>
  </si>
  <si>
    <t>Raw read_rep1</t>
  </si>
  <si>
    <t>blank</t>
  </si>
  <si>
    <t>8h PLL2 WT only</t>
  </si>
  <si>
    <t>8h PLL2 Ala only</t>
  </si>
  <si>
    <t>8h free GFP only</t>
  </si>
  <si>
    <t>Raw read_rep2</t>
  </si>
  <si>
    <t>Raw read_rep3</t>
  </si>
  <si>
    <t>Raw read_rep4</t>
  </si>
  <si>
    <t>Raw read_rep5</t>
  </si>
  <si>
    <t>Raw read_rep6</t>
  </si>
  <si>
    <t>PPase linear regression line</t>
  </si>
  <si>
    <t>PPase box plot</t>
  </si>
  <si>
    <t>rep1</t>
  </si>
  <si>
    <t>k1</t>
  </si>
  <si>
    <t>rep2</t>
  </si>
  <si>
    <t>k2</t>
  </si>
  <si>
    <t>rep3</t>
  </si>
  <si>
    <t>k3</t>
  </si>
  <si>
    <t>rep4</t>
  </si>
  <si>
    <t>k4</t>
  </si>
  <si>
    <t>rep5</t>
  </si>
  <si>
    <t>k5</t>
  </si>
  <si>
    <t>rep6</t>
  </si>
  <si>
    <t>8h GFP+sub</t>
  </si>
  <si>
    <t>250 pmole Pi</t>
  </si>
  <si>
    <t>WT</t>
  </si>
  <si>
    <t>Ala</t>
  </si>
  <si>
    <t>pmole/h</t>
  </si>
  <si>
    <t>k6</t>
  </si>
  <si>
    <t>A-D</t>
  </si>
  <si>
    <t>ANOVA summary</t>
  </si>
  <si>
    <t>F</t>
  </si>
  <si>
    <t>P value</t>
  </si>
  <si>
    <t>&lt;0.0001</t>
  </si>
  <si>
    <t>P value summary</t>
  </si>
  <si>
    <t>****</t>
  </si>
  <si>
    <t>Significant diff. among means (P &lt; 0.05)?</t>
  </si>
  <si>
    <t>Yes</t>
  </si>
  <si>
    <t>R squared</t>
  </si>
  <si>
    <t>Brown-Forsythe test</t>
  </si>
  <si>
    <t>F (DFn, DFd)</t>
  </si>
  <si>
    <t>2.703 (3, 20)</t>
  </si>
  <si>
    <t>ns</t>
  </si>
  <si>
    <t>Are SDs significantly different (P &lt; 0.05)?</t>
  </si>
  <si>
    <t>No</t>
  </si>
  <si>
    <t>Bartlett's test</t>
  </si>
  <si>
    <t>Bartlett's statistic (corrected)</t>
  </si>
  <si>
    <t>ANOVA table</t>
  </si>
  <si>
    <t>SS</t>
  </si>
  <si>
    <t>DF</t>
  </si>
  <si>
    <t>MS</t>
  </si>
  <si>
    <t>Treatment (between columns)</t>
  </si>
  <si>
    <t>F (3, 20) = 234.4</t>
  </si>
  <si>
    <t>P&lt;0.0001</t>
  </si>
  <si>
    <t>Residual (within columns)</t>
  </si>
  <si>
    <t>Total</t>
  </si>
  <si>
    <t>Data summary</t>
  </si>
  <si>
    <t>Number of treatments (columns)</t>
  </si>
  <si>
    <t>Number of values (total)</t>
  </si>
  <si>
    <t>Ordinary one-way ANOVA</t>
  </si>
  <si>
    <t>Number of families</t>
  </si>
  <si>
    <t>Number of comparisons per family</t>
  </si>
  <si>
    <t>Alpha</t>
  </si>
  <si>
    <t>Tukey's multiple comparisons test</t>
  </si>
  <si>
    <t>Mean Diff.</t>
  </si>
  <si>
    <t>95.00% CI of diff.</t>
  </si>
  <si>
    <t>Below threshold?</t>
  </si>
  <si>
    <t>Summary</t>
  </si>
  <si>
    <t>Adjusted P Value</t>
  </si>
  <si>
    <r>
      <t>SlPLL2</t>
    </r>
    <r>
      <rPr>
        <vertAlign val="superscript"/>
        <sz val="12"/>
        <rFont val="Arial"/>
        <family val="2"/>
      </rPr>
      <t>WT</t>
    </r>
    <r>
      <rPr>
        <sz val="12"/>
        <rFont val="Arial"/>
        <family val="2"/>
      </rPr>
      <t xml:space="preserve"> vs. SlPLL2</t>
    </r>
    <r>
      <rPr>
        <vertAlign val="superscript"/>
        <sz val="12"/>
        <rFont val="Arial"/>
        <family val="2"/>
      </rPr>
      <t>3A</t>
    </r>
  </si>
  <si>
    <t>-17.86 to -12.86</t>
  </si>
  <si>
    <t>A-B</t>
  </si>
  <si>
    <r>
      <t>SlPLL2</t>
    </r>
    <r>
      <rPr>
        <vertAlign val="superscript"/>
        <sz val="12"/>
        <rFont val="Arial"/>
        <family val="2"/>
      </rPr>
      <t>WT</t>
    </r>
    <r>
      <rPr>
        <sz val="12"/>
        <rFont val="Arial"/>
        <family val="2"/>
      </rPr>
      <t xml:space="preserve"> vs. SlPLL2</t>
    </r>
    <r>
      <rPr>
        <vertAlign val="superscript"/>
        <sz val="12"/>
        <rFont val="Arial"/>
        <family val="2"/>
      </rPr>
      <t>3D</t>
    </r>
  </si>
  <si>
    <t>0.09390 to 5.100</t>
  </si>
  <si>
    <t>*</t>
  </si>
  <si>
    <t>A-C</t>
  </si>
  <si>
    <r>
      <t>SlPLL2</t>
    </r>
    <r>
      <rPr>
        <vertAlign val="superscript"/>
        <sz val="12"/>
        <rFont val="Arial"/>
        <family val="2"/>
      </rPr>
      <t>WT</t>
    </r>
    <r>
      <rPr>
        <sz val="12"/>
        <rFont val="Arial"/>
        <family val="2"/>
      </rPr>
      <t xml:space="preserve"> vs. free GFP</t>
    </r>
  </si>
  <si>
    <t>4.371 to 9.377</t>
  </si>
  <si>
    <r>
      <t>SlPLL2</t>
    </r>
    <r>
      <rPr>
        <vertAlign val="superscript"/>
        <sz val="12"/>
        <rFont val="Arial"/>
        <family val="2"/>
      </rPr>
      <t>3A</t>
    </r>
    <r>
      <rPr>
        <sz val="12"/>
        <rFont val="Arial"/>
        <family val="2"/>
      </rPr>
      <t xml:space="preserve"> vs. SlPLL2</t>
    </r>
    <r>
      <rPr>
        <vertAlign val="superscript"/>
        <sz val="12"/>
        <rFont val="Arial"/>
        <family val="2"/>
      </rPr>
      <t>3D</t>
    </r>
  </si>
  <si>
    <t>15.45 to 20.46</t>
  </si>
  <si>
    <t>B-C</t>
  </si>
  <si>
    <r>
      <t>SlPLL2</t>
    </r>
    <r>
      <rPr>
        <vertAlign val="superscript"/>
        <sz val="12"/>
        <rFont val="Arial"/>
        <family val="2"/>
      </rPr>
      <t>3A</t>
    </r>
    <r>
      <rPr>
        <sz val="12"/>
        <rFont val="Arial"/>
        <family val="2"/>
      </rPr>
      <t xml:space="preserve"> vs. free GFP</t>
    </r>
  </si>
  <si>
    <t>19.73 to 24.74</t>
  </si>
  <si>
    <t>B-D</t>
  </si>
  <si>
    <r>
      <t>SlPLL2</t>
    </r>
    <r>
      <rPr>
        <vertAlign val="superscript"/>
        <sz val="12"/>
        <rFont val="Arial"/>
        <family val="2"/>
      </rPr>
      <t>3D</t>
    </r>
    <r>
      <rPr>
        <sz val="12"/>
        <rFont val="Arial"/>
        <family val="2"/>
      </rPr>
      <t xml:space="preserve"> vs. free GFP</t>
    </r>
  </si>
  <si>
    <t>1.774 to 6.780</t>
  </si>
  <si>
    <t>***</t>
  </si>
  <si>
    <t>C-D</t>
  </si>
  <si>
    <t>Test details</t>
  </si>
  <si>
    <t>Mean 1</t>
  </si>
  <si>
    <t>Mean 2</t>
  </si>
  <si>
    <t>SE of diff.</t>
  </si>
  <si>
    <t>n1</t>
  </si>
  <si>
    <t>n2</t>
  </si>
  <si>
    <t>q</t>
  </si>
  <si>
    <t>Asp</t>
  </si>
  <si>
    <t>8h PLL2 Asp only</t>
  </si>
  <si>
    <t>2h Asp+sub</t>
  </si>
  <si>
    <t>4h Asp+sub</t>
  </si>
  <si>
    <t>6h Asp+sub</t>
  </si>
  <si>
    <t>8h Asp+sub</t>
  </si>
  <si>
    <t>1h Asp+su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sz val="11"/>
      <color rgb="FF000000"/>
      <name val="Calibri"/>
      <family val="2"/>
    </font>
    <font>
      <sz val="8"/>
      <name val="Calibri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  <font>
      <sz val="12"/>
      <color rgb="FF000000"/>
      <name val="Arial"/>
      <family val="2"/>
    </font>
    <font>
      <sz val="12"/>
      <color rgb="FFFF0000"/>
      <name val="Arial"/>
      <family val="2"/>
    </font>
    <font>
      <sz val="12"/>
      <name val="Arial"/>
    </font>
    <font>
      <vertAlign val="superscript"/>
      <sz val="12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/>
    <xf numFmtId="0" fontId="4" fillId="0" borderId="0" xfId="0" applyFont="1"/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6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left"/>
    </xf>
    <xf numFmtId="0" fontId="7" fillId="0" borderId="1" xfId="0" applyFont="1" applyBorder="1"/>
    <xf numFmtId="0" fontId="3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left"/>
    </xf>
    <xf numFmtId="0" fontId="4" fillId="0" borderId="1" xfId="0" applyFont="1" applyBorder="1"/>
    <xf numFmtId="0" fontId="6" fillId="0" borderId="1" xfId="0" applyFont="1" applyBorder="1" applyAlignment="1">
      <alignment horizontal="left"/>
    </xf>
    <xf numFmtId="0" fontId="9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WT k=0.0279</a:t>
            </a:r>
          </a:p>
        </c:rich>
      </c:tx>
      <c:layout>
        <c:manualLayout>
          <c:xMode val="edge"/>
          <c:yMode val="edge"/>
          <c:x val="0.29788948342111493"/>
          <c:y val="5.2338299112890071E-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13128369138835999"/>
          <c:y val="0.22325170515243653"/>
          <c:w val="0.80227175937252415"/>
          <c:h val="0.55064879925180676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0"/>
            <c:dispEq val="1"/>
            <c:trendlineLbl>
              <c:layout>
                <c:manualLayout>
                  <c:x val="-0.26246998087710083"/>
                  <c:y val="3.8446638413768003E-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e-DE"/>
                </a:p>
              </c:txPr>
            </c:trendlineLbl>
          </c:trendline>
          <c:yVal>
            <c:numRef>
              <c:f>Sheet1!$B$27:$B$31</c:f>
              <c:numCache>
                <c:formatCode>General</c:formatCode>
                <c:ptCount val="5"/>
                <c:pt idx="0">
                  <c:v>4.9399999999999999E-2</c:v>
                </c:pt>
                <c:pt idx="1">
                  <c:v>4.2799999999999977E-2</c:v>
                </c:pt>
                <c:pt idx="2">
                  <c:v>9.4199999999999978E-2</c:v>
                </c:pt>
                <c:pt idx="3">
                  <c:v>7.8899999999999998E-2</c:v>
                </c:pt>
                <c:pt idx="4">
                  <c:v>0.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69C-D341-93D8-C317A9CE51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8621215"/>
        <c:axId val="495460527"/>
      </c:scatterChart>
      <c:valAx>
        <c:axId val="41862121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95460527"/>
        <c:crosses val="autoZero"/>
        <c:crossBetween val="midCat"/>
      </c:valAx>
      <c:valAx>
        <c:axId val="4954605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1862121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Ala k=0.0891</a:t>
            </a:r>
          </a:p>
        </c:rich>
      </c:tx>
      <c:layout>
        <c:manualLayout>
          <c:xMode val="edge"/>
          <c:yMode val="edge"/>
          <c:x val="0.23666434640241721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16732897884417236"/>
          <c:y val="0.14115774176823259"/>
          <c:w val="0.74798343767637387"/>
          <c:h val="0.63185980619107773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0"/>
            <c:dispEq val="1"/>
            <c:trendlineLbl>
              <c:layout>
                <c:manualLayout>
                  <c:x val="0.2641242827385375"/>
                  <c:y val="0.3311254717113024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e-DE"/>
                </a:p>
              </c:txPr>
            </c:trendlineLbl>
          </c:trendline>
          <c:yVal>
            <c:numRef>
              <c:f>Sheet1!$L$32:$L$35</c:f>
              <c:numCache>
                <c:formatCode>General</c:formatCode>
                <c:ptCount val="4"/>
                <c:pt idx="0">
                  <c:v>7.3400000000000007E-2</c:v>
                </c:pt>
                <c:pt idx="1">
                  <c:v>0.1346</c:v>
                </c:pt>
                <c:pt idx="2">
                  <c:v>0.1794</c:v>
                </c:pt>
                <c:pt idx="3">
                  <c:v>0.4482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025-F14C-B990-66205416580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9857839"/>
        <c:axId val="520040879"/>
      </c:scatterChart>
      <c:valAx>
        <c:axId val="51985783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20040879"/>
        <c:crosses val="autoZero"/>
        <c:crossBetween val="midCat"/>
      </c:valAx>
      <c:valAx>
        <c:axId val="52004087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1985783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D k=0.0223</a:t>
            </a:r>
          </a:p>
        </c:rich>
      </c:tx>
      <c:layout>
        <c:manualLayout>
          <c:xMode val="edge"/>
          <c:yMode val="edge"/>
          <c:x val="0.2906893573073091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19496708006206664"/>
          <c:y val="0.25424514149486327"/>
          <c:w val="0.72096682784784005"/>
          <c:h val="0.5749604269602141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0"/>
            <c:dispEq val="1"/>
            <c:trendlineLbl>
              <c:layout>
                <c:manualLayout>
                  <c:x val="0.24650223981894467"/>
                  <c:y val="0.2305998171433198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e-DE"/>
                </a:p>
              </c:txPr>
            </c:trendlineLbl>
          </c:trendline>
          <c:yVal>
            <c:numRef>
              <c:f>Sheet1!$L$37:$L$40</c:f>
              <c:numCache>
                <c:formatCode>General</c:formatCode>
                <c:ptCount val="4"/>
                <c:pt idx="0">
                  <c:v>1.2899999999999995E-2</c:v>
                </c:pt>
                <c:pt idx="1">
                  <c:v>2.5599999999999998E-2</c:v>
                </c:pt>
                <c:pt idx="2">
                  <c:v>7.9399999999999984E-2</c:v>
                </c:pt>
                <c:pt idx="3">
                  <c:v>9.1800000000000007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D1D-E745-9CF0-E46D860B97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7549311"/>
        <c:axId val="507736399"/>
      </c:scatterChart>
      <c:valAx>
        <c:axId val="50754931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07736399"/>
        <c:crosses val="autoZero"/>
        <c:crossBetween val="midCat"/>
      </c:valAx>
      <c:valAx>
        <c:axId val="50773639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0754931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free GFP k=0.0088</a:t>
            </a:r>
          </a:p>
        </c:rich>
      </c:tx>
      <c:layout>
        <c:manualLayout>
          <c:xMode val="edge"/>
          <c:yMode val="edge"/>
          <c:x val="0.13834148552552533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21190918573152948"/>
          <c:y val="0.23837540152733264"/>
          <c:w val="0.69513612145473003"/>
          <c:h val="0.56061812727292348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0"/>
            <c:dispEq val="1"/>
            <c:trendlineLbl>
              <c:layout>
                <c:manualLayout>
                  <c:x val="0.23454666722549672"/>
                  <c:y val="0.3264866760468209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e-DE"/>
                </a:p>
              </c:txPr>
            </c:trendlineLbl>
          </c:trendline>
          <c:yVal>
            <c:numRef>
              <c:f>Sheet1!$L$42:$L$45</c:f>
              <c:numCache>
                <c:formatCode>General</c:formatCode>
                <c:ptCount val="4"/>
                <c:pt idx="0">
                  <c:v>-5.7999999999999996E-3</c:v>
                </c:pt>
                <c:pt idx="1">
                  <c:v>-3.9000000000000007E-3</c:v>
                </c:pt>
                <c:pt idx="2">
                  <c:v>4.1099999999999998E-2</c:v>
                </c:pt>
                <c:pt idx="3">
                  <c:v>3.830000000000000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810-0846-B653-98D1565A3B2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0606447"/>
        <c:axId val="516218495"/>
      </c:scatterChart>
      <c:valAx>
        <c:axId val="55060644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16218495"/>
        <c:crosses val="autoZero"/>
        <c:crossBetween val="midCat"/>
      </c:valAx>
      <c:valAx>
        <c:axId val="5162184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5060644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WT k=0.0343</a:t>
            </a:r>
          </a:p>
        </c:rich>
      </c:tx>
      <c:layout>
        <c:manualLayout>
          <c:xMode val="edge"/>
          <c:yMode val="edge"/>
          <c:x val="0.2735870756832654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1401315963766632"/>
          <c:y val="0.23275900275563974"/>
          <c:w val="0.78894580343637521"/>
          <c:h val="0.51121417603245245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0"/>
            <c:dispEq val="1"/>
            <c:trendlineLbl>
              <c:layout>
                <c:manualLayout>
                  <c:x val="0.22895836440253714"/>
                  <c:y val="0.2067315456370110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e-DE"/>
                </a:p>
              </c:txPr>
            </c:trendlineLbl>
          </c:trendline>
          <c:yVal>
            <c:numRef>
              <c:f>Sheet1!$Q$27:$Q$30</c:f>
              <c:numCache>
                <c:formatCode>General</c:formatCode>
                <c:ptCount val="4"/>
                <c:pt idx="0">
                  <c:v>4.4599999999999987E-2</c:v>
                </c:pt>
                <c:pt idx="1">
                  <c:v>6.7199999999999996E-2</c:v>
                </c:pt>
                <c:pt idx="2">
                  <c:v>8.589999999999999E-2</c:v>
                </c:pt>
                <c:pt idx="3">
                  <c:v>0.1482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B8F-6F44-ABB9-B0E1384F01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5139343"/>
        <c:axId val="466308943"/>
      </c:scatterChart>
      <c:valAx>
        <c:axId val="51513934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66308943"/>
        <c:crosses val="autoZero"/>
        <c:crossBetween val="midCat"/>
      </c:valAx>
      <c:valAx>
        <c:axId val="46630894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1513934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Ala k=0.0872</a:t>
            </a:r>
          </a:p>
        </c:rich>
      </c:tx>
      <c:layout>
        <c:manualLayout>
          <c:xMode val="edge"/>
          <c:yMode val="edge"/>
          <c:x val="0.24816758686949386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14367651703880546"/>
          <c:y val="0.23810674645044427"/>
          <c:w val="0.77587087612543137"/>
          <c:h val="0.56727461658230482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0"/>
            <c:dispEq val="1"/>
            <c:trendlineLbl>
              <c:layout>
                <c:manualLayout>
                  <c:x val="0.28580695367182279"/>
                  <c:y val="0.2781316971493996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e-DE"/>
                </a:p>
              </c:txPr>
            </c:trendlineLbl>
          </c:trendline>
          <c:yVal>
            <c:numRef>
              <c:f>Sheet1!$Q$32:$Q$35</c:f>
              <c:numCache>
                <c:formatCode>General</c:formatCode>
                <c:ptCount val="4"/>
                <c:pt idx="0">
                  <c:v>7.2400000000000006E-2</c:v>
                </c:pt>
                <c:pt idx="1">
                  <c:v>0.13340000000000002</c:v>
                </c:pt>
                <c:pt idx="2">
                  <c:v>0.16360000000000002</c:v>
                </c:pt>
                <c:pt idx="3">
                  <c:v>0.446499999999999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699-E842-B82D-36072C2AE2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071583"/>
        <c:axId val="412933935"/>
      </c:scatterChart>
      <c:valAx>
        <c:axId val="2007158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12933935"/>
        <c:crosses val="autoZero"/>
        <c:crossBetween val="midCat"/>
      </c:valAx>
      <c:valAx>
        <c:axId val="4129339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007158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D k=0.0224</a:t>
            </a:r>
          </a:p>
        </c:rich>
      </c:tx>
      <c:layout>
        <c:manualLayout>
          <c:xMode val="edge"/>
          <c:yMode val="edge"/>
          <c:x val="0.25361514287896736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14509899482836341"/>
          <c:y val="0.24402285503356738"/>
          <c:w val="0.78084557925664855"/>
          <c:h val="0.5338115305643778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0"/>
            <c:dispEq val="1"/>
            <c:trendlineLbl>
              <c:layout>
                <c:manualLayout>
                  <c:x val="0.17641230219054904"/>
                  <c:y val="0.2320916354576005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e-DE"/>
                </a:p>
              </c:txPr>
            </c:trendlineLbl>
          </c:trendline>
          <c:yVal>
            <c:numRef>
              <c:f>Sheet1!$Q$37:$Q$40</c:f>
              <c:numCache>
                <c:formatCode>General</c:formatCode>
                <c:ptCount val="4"/>
                <c:pt idx="0">
                  <c:v>1.4700000000000005E-2</c:v>
                </c:pt>
                <c:pt idx="1">
                  <c:v>2.1900000000000017E-2</c:v>
                </c:pt>
                <c:pt idx="2">
                  <c:v>7.9799999999999996E-2</c:v>
                </c:pt>
                <c:pt idx="3">
                  <c:v>9.350000000000001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940-DB42-A91D-B3442A940F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577791"/>
        <c:axId val="506932575"/>
      </c:scatterChart>
      <c:valAx>
        <c:axId val="2257779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06932575"/>
        <c:crosses val="autoZero"/>
        <c:crossBetween val="midCat"/>
      </c:valAx>
      <c:valAx>
        <c:axId val="5069325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257779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free GFP k=0.0094</a:t>
            </a:r>
          </a:p>
        </c:rich>
      </c:tx>
      <c:layout>
        <c:manualLayout>
          <c:xMode val="edge"/>
          <c:yMode val="edge"/>
          <c:x val="0.12770428338887135"/>
          <c:y val="8.4641781982763738E-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19316051202945361"/>
          <c:y val="0.20390205279647788"/>
          <c:w val="0.75082774401936303"/>
          <c:h val="0.72904538708213817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0"/>
            <c:dispEq val="1"/>
            <c:trendlineLbl>
              <c:layout>
                <c:manualLayout>
                  <c:x val="0.24969319140595039"/>
                  <c:y val="0.1623403339049655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e-DE"/>
                </a:p>
              </c:txPr>
            </c:trendlineLbl>
          </c:trendline>
          <c:yVal>
            <c:numRef>
              <c:f>Sheet1!$Q$42:$Q$45</c:f>
              <c:numCache>
                <c:formatCode>General</c:formatCode>
                <c:ptCount val="4"/>
                <c:pt idx="0">
                  <c:v>-2.9999999999999472E-4</c:v>
                </c:pt>
                <c:pt idx="1">
                  <c:v>2.1000000000000046E-3</c:v>
                </c:pt>
                <c:pt idx="2">
                  <c:v>4.2700000000000016E-2</c:v>
                </c:pt>
                <c:pt idx="3">
                  <c:v>3.7500000000000006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445-3347-B16D-80813405393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554319"/>
        <c:axId val="21414959"/>
      </c:scatterChart>
      <c:valAx>
        <c:axId val="2455431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1414959"/>
        <c:crosses val="autoZero"/>
        <c:crossBetween val="midCat"/>
      </c:valAx>
      <c:valAx>
        <c:axId val="2141495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455431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WT k=0.0232</a:t>
            </a:r>
          </a:p>
        </c:rich>
      </c:tx>
      <c:layout>
        <c:manualLayout>
          <c:xMode val="edge"/>
          <c:yMode val="edge"/>
          <c:x val="0.31064841420379108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12299595509300629"/>
          <c:y val="0.22209658310940267"/>
          <c:w val="0.8147540372482821"/>
          <c:h val="0.52144468150484891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0"/>
            <c:dispEq val="1"/>
            <c:trendlineLbl>
              <c:layout>
                <c:manualLayout>
                  <c:x val="-5.8539659990321118E-2"/>
                  <c:y val="-7.1885587022374894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e-DE"/>
                </a:p>
              </c:txPr>
            </c:trendlineLbl>
          </c:trendline>
          <c:yVal>
            <c:numRef>
              <c:f>Sheet1!$W$27:$W$30</c:f>
              <c:numCache>
                <c:formatCode>General</c:formatCode>
                <c:ptCount val="4"/>
                <c:pt idx="0">
                  <c:v>2.9499999999999998E-2</c:v>
                </c:pt>
                <c:pt idx="1">
                  <c:v>3.1E-2</c:v>
                </c:pt>
                <c:pt idx="2">
                  <c:v>4.41E-2</c:v>
                </c:pt>
                <c:pt idx="3">
                  <c:v>0.1182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AEA-A145-9EFA-A37727455F9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754511"/>
        <c:axId val="515775167"/>
      </c:scatterChart>
      <c:valAx>
        <c:axId val="2175451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15775167"/>
        <c:crosses val="autoZero"/>
        <c:crossBetween val="midCat"/>
      </c:valAx>
      <c:valAx>
        <c:axId val="51577516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175451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ALa k=0.0761</a:t>
            </a:r>
          </a:p>
        </c:rich>
      </c:tx>
      <c:layout>
        <c:manualLayout>
          <c:xMode val="edge"/>
          <c:yMode val="edge"/>
          <c:x val="0.24236194947352213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13680892887054025"/>
          <c:y val="0.2741762367362619"/>
          <c:w val="0.79395012037192136"/>
          <c:h val="0.59129875496935447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0"/>
            <c:dispEq val="1"/>
            <c:trendlineLbl>
              <c:layout>
                <c:manualLayout>
                  <c:x val="-8.0284545823367581E-2"/>
                  <c:y val="-2.4117768790709256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e-DE"/>
                </a:p>
              </c:txPr>
            </c:trendlineLbl>
          </c:trendline>
          <c:yVal>
            <c:numRef>
              <c:f>Sheet1!$W$32:$W$35</c:f>
              <c:numCache>
                <c:formatCode>General</c:formatCode>
                <c:ptCount val="4"/>
                <c:pt idx="0">
                  <c:v>0.1401</c:v>
                </c:pt>
                <c:pt idx="1">
                  <c:v>0.20529999999999998</c:v>
                </c:pt>
                <c:pt idx="2">
                  <c:v>0.22899999999999998</c:v>
                </c:pt>
                <c:pt idx="3">
                  <c:v>0.261399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970-9544-AEA6-5580CFD710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256511"/>
        <c:axId val="44368287"/>
      </c:scatterChart>
      <c:valAx>
        <c:axId val="4425651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4368287"/>
        <c:crosses val="autoZero"/>
        <c:crossBetween val="midCat"/>
      </c:valAx>
      <c:valAx>
        <c:axId val="443682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425651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D k=0.0235</a:t>
            </a:r>
          </a:p>
        </c:rich>
      </c:tx>
      <c:layout>
        <c:manualLayout>
          <c:xMode val="edge"/>
          <c:yMode val="edge"/>
          <c:x val="0.25617145460505591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19223622188879022"/>
          <c:y val="0.27069922983529132"/>
          <c:w val="0.72487518006065665"/>
          <c:h val="0.5599553918490473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0"/>
            <c:dispEq val="1"/>
            <c:trendlineLbl>
              <c:layout>
                <c:manualLayout>
                  <c:x val="0.20926614268779389"/>
                  <c:y val="0.1573573041084488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e-DE"/>
                </a:p>
              </c:txPr>
            </c:trendlineLbl>
          </c:trendline>
          <c:yVal>
            <c:numRef>
              <c:f>Sheet1!$W$37:$W$40</c:f>
              <c:numCache>
                <c:formatCode>General</c:formatCode>
                <c:ptCount val="4"/>
                <c:pt idx="0">
                  <c:v>2.4900000000000005E-2</c:v>
                </c:pt>
                <c:pt idx="1">
                  <c:v>5.779999999999999E-2</c:v>
                </c:pt>
                <c:pt idx="2">
                  <c:v>6.9099999999999995E-2</c:v>
                </c:pt>
                <c:pt idx="3">
                  <c:v>8.9499999999999996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D88-9248-B17F-7E352D00F1A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263151"/>
        <c:axId val="43263535"/>
      </c:scatterChart>
      <c:valAx>
        <c:axId val="4326315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3263535"/>
        <c:crosses val="autoZero"/>
        <c:crossBetween val="midCat"/>
      </c:valAx>
      <c:valAx>
        <c:axId val="432635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326315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Ala k=0.0739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12966183108713575"/>
          <c:y val="0.28312745700473085"/>
          <c:w val="0.80471446631131649"/>
          <c:h val="0.44422552989864733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0"/>
            <c:dispEq val="1"/>
            <c:trendlineLbl>
              <c:layout>
                <c:manualLayout>
                  <c:x val="-0.28900522052709543"/>
                  <c:y val="2.244804661183211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e-DE"/>
                </a:p>
              </c:txPr>
            </c:trendlineLbl>
          </c:trendline>
          <c:yVal>
            <c:numRef>
              <c:f>Sheet1!$B$33:$B$37</c:f>
              <c:numCache>
                <c:formatCode>General</c:formatCode>
                <c:ptCount val="5"/>
                <c:pt idx="0">
                  <c:v>5.4500000000000021E-2</c:v>
                </c:pt>
                <c:pt idx="1">
                  <c:v>7.9899999999999999E-2</c:v>
                </c:pt>
                <c:pt idx="2">
                  <c:v>0.22589999999999999</c:v>
                </c:pt>
                <c:pt idx="3">
                  <c:v>0.27800000000000002</c:v>
                </c:pt>
                <c:pt idx="4">
                  <c:v>0.4122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26D-0746-B1DB-60B2EFF5F1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5393839"/>
        <c:axId val="442855023"/>
      </c:scatterChart>
      <c:valAx>
        <c:axId val="49539383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42855023"/>
        <c:crosses val="autoZero"/>
        <c:crossBetween val="midCat"/>
      </c:valAx>
      <c:valAx>
        <c:axId val="44285502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9539383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free</a:t>
            </a:r>
            <a:r>
              <a:rPr lang="en-GB" baseline="0"/>
              <a:t> GFP k=0.0028</a:t>
            </a:r>
            <a:endParaRPr lang="en-GB"/>
          </a:p>
        </c:rich>
      </c:tx>
      <c:layout>
        <c:manualLayout>
          <c:xMode val="edge"/>
          <c:yMode val="edge"/>
          <c:x val="0.19689561812888035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20529855243944328"/>
          <c:y val="0.22903255462232505"/>
          <c:w val="0.71344881892798517"/>
          <c:h val="0.6744033173268672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0"/>
            <c:dispEq val="1"/>
            <c:trendlineLbl>
              <c:layout>
                <c:manualLayout>
                  <c:x val="0.21517281648254402"/>
                  <c:y val="0.1946952819342258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e-DE"/>
                </a:p>
              </c:txPr>
            </c:trendlineLbl>
          </c:trendline>
          <c:yVal>
            <c:numRef>
              <c:f>Sheet1!$W$42:$W$45</c:f>
              <c:numCache>
                <c:formatCode>General</c:formatCode>
                <c:ptCount val="4"/>
                <c:pt idx="0">
                  <c:v>-1.3000000000000095E-3</c:v>
                </c:pt>
                <c:pt idx="1">
                  <c:v>6.6000000000000086E-3</c:v>
                </c:pt>
                <c:pt idx="2">
                  <c:v>4.9000000000000016E-3</c:v>
                </c:pt>
                <c:pt idx="3">
                  <c:v>1.459999999999998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87C-6A47-8237-0C331B56C2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5547023"/>
        <c:axId val="519712607"/>
      </c:scatterChart>
      <c:valAx>
        <c:axId val="54554702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19712607"/>
        <c:crosses val="autoZero"/>
        <c:crossBetween val="midCat"/>
      </c:valAx>
      <c:valAx>
        <c:axId val="51971260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4554702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WT k=0.0254</a:t>
            </a:r>
          </a:p>
        </c:rich>
      </c:tx>
      <c:layout>
        <c:manualLayout>
          <c:xMode val="edge"/>
          <c:yMode val="edge"/>
          <c:x val="0.27390849458896782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14686073753629245"/>
          <c:y val="0.14437495820548923"/>
          <c:w val="0.77881094793104477"/>
          <c:h val="0.65490891184897182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0"/>
            <c:dispEq val="1"/>
            <c:trendlineLbl>
              <c:layout>
                <c:manualLayout>
                  <c:x val="2.5508270355934681E-3"/>
                  <c:y val="-0.1157106543218346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4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e-DE"/>
                </a:p>
              </c:txPr>
            </c:trendlineLbl>
          </c:trendline>
          <c:yVal>
            <c:numRef>
              <c:f>Sheet1!$AC$27:$AC$30</c:f>
              <c:numCache>
                <c:formatCode>General</c:formatCode>
                <c:ptCount val="4"/>
                <c:pt idx="0">
                  <c:v>3.9100000000000024E-2</c:v>
                </c:pt>
                <c:pt idx="1">
                  <c:v>5.5800000000000016E-2</c:v>
                </c:pt>
                <c:pt idx="2">
                  <c:v>7.8200000000000019E-2</c:v>
                </c:pt>
                <c:pt idx="3">
                  <c:v>9.409999999999998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346-2444-892E-1B6E3762881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245135"/>
        <c:axId val="551935359"/>
      </c:scatterChart>
      <c:valAx>
        <c:axId val="4324513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51935359"/>
        <c:crosses val="autoZero"/>
        <c:crossBetween val="midCat"/>
      </c:valAx>
      <c:valAx>
        <c:axId val="55193535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324513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Ala</a:t>
            </a:r>
            <a:r>
              <a:rPr lang="en-GB" baseline="0"/>
              <a:t> k=0.0646</a:t>
            </a:r>
            <a:endParaRPr lang="en-GB"/>
          </a:p>
        </c:rich>
      </c:tx>
      <c:layout>
        <c:manualLayout>
          <c:xMode val="edge"/>
          <c:yMode val="edge"/>
          <c:x val="0.2565253505584687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18244370600091692"/>
          <c:y val="0.20016047816207538"/>
          <c:w val="0.73012770852124509"/>
          <c:h val="0.5851726196732574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0"/>
            <c:dispEq val="1"/>
            <c:trendlineLbl>
              <c:layout>
                <c:manualLayout>
                  <c:x val="5.6849425321152856E-2"/>
                  <c:y val="-0.1292752022204737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4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e-DE"/>
                </a:p>
              </c:txPr>
            </c:trendlineLbl>
          </c:trendline>
          <c:yVal>
            <c:numRef>
              <c:f>Sheet1!$AC$32:$AC$35</c:f>
              <c:numCache>
                <c:formatCode>General</c:formatCode>
                <c:ptCount val="4"/>
                <c:pt idx="0">
                  <c:v>4.7499999999999987E-2</c:v>
                </c:pt>
                <c:pt idx="1">
                  <c:v>0.13779999999999998</c:v>
                </c:pt>
                <c:pt idx="2">
                  <c:v>0.19700000000000001</c:v>
                </c:pt>
                <c:pt idx="3">
                  <c:v>0.256299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31D-0F49-8498-C810A797DC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748079"/>
        <c:axId val="48030703"/>
      </c:scatterChart>
      <c:valAx>
        <c:axId val="4774807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8030703"/>
        <c:crosses val="autoZero"/>
        <c:crossBetween val="midCat"/>
      </c:valAx>
      <c:valAx>
        <c:axId val="4803070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774807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D k=0.0154</a:t>
            </a:r>
          </a:p>
        </c:rich>
      </c:tx>
      <c:layout>
        <c:manualLayout>
          <c:xMode val="edge"/>
          <c:yMode val="edge"/>
          <c:x val="0.27900177959431599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1653727470961249"/>
          <c:y val="0.16402159874905961"/>
          <c:w val="0.75092974622171182"/>
          <c:h val="0.63817131275991723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0"/>
            <c:dispEq val="1"/>
            <c:trendlineLbl>
              <c:layout>
                <c:manualLayout>
                  <c:x val="0.28558559415214102"/>
                  <c:y val="-9.4565136455720247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4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e-DE"/>
                </a:p>
              </c:txPr>
            </c:trendlineLbl>
          </c:trendline>
          <c:yVal>
            <c:numRef>
              <c:f>Sheet1!$AC$37:$AC$40</c:f>
              <c:numCache>
                <c:formatCode>General</c:formatCode>
                <c:ptCount val="4"/>
                <c:pt idx="0">
                  <c:v>4.2300000000000004E-2</c:v>
                </c:pt>
                <c:pt idx="1">
                  <c:v>4.0500000000000008E-2</c:v>
                </c:pt>
                <c:pt idx="2">
                  <c:v>4.7899999999999998E-2</c:v>
                </c:pt>
                <c:pt idx="3">
                  <c:v>4.839999999999999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48D-704D-8E4A-3A5E66EEBF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847647"/>
        <c:axId val="50017103"/>
      </c:scatterChart>
      <c:valAx>
        <c:axId val="2084764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0017103"/>
        <c:crosses val="autoZero"/>
        <c:crossBetween val="midCat"/>
      </c:valAx>
      <c:valAx>
        <c:axId val="5001710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084764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free GFP k=0.0154</a:t>
            </a:r>
          </a:p>
        </c:rich>
      </c:tx>
      <c:layout>
        <c:manualLayout>
          <c:xMode val="edge"/>
          <c:yMode val="edge"/>
          <c:x val="0.16507225956144003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21916822072756895"/>
          <c:y val="0.20812489218561328"/>
          <c:w val="0.69851771629428583"/>
          <c:h val="0.56294495288802693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0"/>
            <c:dispEq val="1"/>
            <c:trendlineLbl>
              <c:layout>
                <c:manualLayout>
                  <c:x val="0.28032932262792398"/>
                  <c:y val="0.2386436669969146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4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e-DE"/>
                </a:p>
              </c:txPr>
            </c:trendlineLbl>
          </c:trendline>
          <c:yVal>
            <c:numRef>
              <c:f>Sheet1!$AC$42:$AC$45</c:f>
              <c:numCache>
                <c:formatCode>General</c:formatCode>
                <c:ptCount val="4"/>
                <c:pt idx="0">
                  <c:v>2.2000000000000075E-3</c:v>
                </c:pt>
                <c:pt idx="1">
                  <c:v>4.300000000000026E-3</c:v>
                </c:pt>
                <c:pt idx="2">
                  <c:v>4.500000000000004E-3</c:v>
                </c:pt>
                <c:pt idx="3">
                  <c:v>7.4000000000000177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449-594A-96A7-51613818E8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04399"/>
        <c:axId val="49675471"/>
      </c:scatterChart>
      <c:valAx>
        <c:axId val="2100439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9675471"/>
        <c:crosses val="autoZero"/>
        <c:crossBetween val="midCat"/>
      </c:valAx>
      <c:valAx>
        <c:axId val="496754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100439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D k=0.0184</a:t>
            </a:r>
          </a:p>
        </c:rich>
      </c:tx>
      <c:layout>
        <c:manualLayout>
          <c:xMode val="edge"/>
          <c:yMode val="edge"/>
          <c:x val="0.32757680097973202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12902425208508614"/>
          <c:y val="0.24308408472496398"/>
          <c:w val="0.80567473314265781"/>
          <c:h val="0.47622255165738064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0"/>
            <c:dispEq val="1"/>
            <c:trendlineLbl>
              <c:layout>
                <c:manualLayout>
                  <c:x val="-0.13432984337993617"/>
                  <c:y val="-6.6944040060670271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e-DE"/>
                </a:p>
              </c:txPr>
            </c:trendlineLbl>
          </c:trendline>
          <c:yVal>
            <c:numRef>
              <c:f>Sheet1!$B$39:$B$43</c:f>
              <c:numCache>
                <c:formatCode>General</c:formatCode>
                <c:ptCount val="5"/>
                <c:pt idx="0">
                  <c:v>3.1400000000000011E-2</c:v>
                </c:pt>
                <c:pt idx="1">
                  <c:v>5.1699999999999996E-2</c:v>
                </c:pt>
                <c:pt idx="2">
                  <c:v>4.5300000000000007E-2</c:v>
                </c:pt>
                <c:pt idx="3">
                  <c:v>5.0500000000000017E-2</c:v>
                </c:pt>
                <c:pt idx="4">
                  <c:v>0.1077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FD5-0245-ABBE-3F55CD1E409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7162239"/>
        <c:axId val="477228959"/>
      </c:scatterChart>
      <c:valAx>
        <c:axId val="47716223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77228959"/>
        <c:crosses val="autoZero"/>
        <c:crossBetween val="midCat"/>
      </c:valAx>
      <c:valAx>
        <c:axId val="47722895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7716223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free GFP k=0.0089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0"/>
            <c:dispEq val="1"/>
            <c:trendlineLbl>
              <c:layout>
                <c:manualLayout>
                  <c:x val="7.8540780280092079E-2"/>
                  <c:y val="0.1454460962973488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e-DE"/>
                </a:p>
              </c:txPr>
            </c:trendlineLbl>
          </c:trendline>
          <c:yVal>
            <c:numRef>
              <c:f>Sheet1!$B$45:$B$49</c:f>
              <c:numCache>
                <c:formatCode>General</c:formatCode>
                <c:ptCount val="5"/>
                <c:pt idx="0">
                  <c:v>-5.0999999999999934E-3</c:v>
                </c:pt>
                <c:pt idx="1">
                  <c:v>2.6700000000000015E-2</c:v>
                </c:pt>
                <c:pt idx="2">
                  <c:v>2.7300000000000005E-2</c:v>
                </c:pt>
                <c:pt idx="3">
                  <c:v>4.1299999999999989E-2</c:v>
                </c:pt>
                <c:pt idx="4">
                  <c:v>3.840000000000000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F5D-8C43-8CAD-A8BFD82853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4222671"/>
        <c:axId val="444307263"/>
      </c:scatterChart>
      <c:valAx>
        <c:axId val="44422267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44307263"/>
        <c:crosses val="autoZero"/>
        <c:crossBetween val="midCat"/>
      </c:valAx>
      <c:valAx>
        <c:axId val="44430726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4422267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WT k=0.00319</a:t>
            </a:r>
          </a:p>
        </c:rich>
      </c:tx>
      <c:layout>
        <c:manualLayout>
          <c:xMode val="edge"/>
          <c:yMode val="edge"/>
          <c:x val="0.24994522341453709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14146016356107222"/>
          <c:y val="0.29024096385542175"/>
          <c:w val="0.78694482944523803"/>
          <c:h val="0.43026183474053703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0"/>
            <c:dispEq val="1"/>
            <c:trendlineLbl>
              <c:layout>
                <c:manualLayout>
                  <c:x val="0.31489713534026875"/>
                  <c:y val="7.8144054532599302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e-DE"/>
                </a:p>
              </c:txPr>
            </c:trendlineLbl>
          </c:trendline>
          <c:yVal>
            <c:numRef>
              <c:f>Sheet1!$G$27:$G$30</c:f>
              <c:numCache>
                <c:formatCode>General</c:formatCode>
                <c:ptCount val="4"/>
                <c:pt idx="0">
                  <c:v>2.3499999999999993E-2</c:v>
                </c:pt>
                <c:pt idx="1">
                  <c:v>6.0499999999999998E-2</c:v>
                </c:pt>
                <c:pt idx="2">
                  <c:v>8.3600000000000008E-2</c:v>
                </c:pt>
                <c:pt idx="3">
                  <c:v>0.14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B70-F340-92C2-A00255AC36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5910943"/>
        <c:axId val="505384383"/>
      </c:scatterChart>
      <c:valAx>
        <c:axId val="50591094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05384383"/>
        <c:crosses val="autoZero"/>
        <c:crossBetween val="midCat"/>
      </c:valAx>
      <c:valAx>
        <c:axId val="50538438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0591094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Ala k=0.0888</a:t>
            </a:r>
          </a:p>
        </c:rich>
      </c:tx>
      <c:layout>
        <c:manualLayout>
          <c:xMode val="edge"/>
          <c:yMode val="edge"/>
          <c:x val="0.27212184243594634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15035701313672983"/>
          <c:y val="0.21370012213369144"/>
          <c:w val="0.77354515736778107"/>
          <c:h val="0.54190771768612167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0"/>
            <c:dispEq val="1"/>
            <c:trendlineLbl>
              <c:layout>
                <c:manualLayout>
                  <c:x val="0.30499592790703445"/>
                  <c:y val="0.2388013305515756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e-DE"/>
                </a:p>
              </c:txPr>
            </c:trendlineLbl>
          </c:trendline>
          <c:yVal>
            <c:numRef>
              <c:f>Sheet1!$G$32:$G$35</c:f>
              <c:numCache>
                <c:formatCode>General</c:formatCode>
                <c:ptCount val="4"/>
                <c:pt idx="0">
                  <c:v>6.6799999999999984E-2</c:v>
                </c:pt>
                <c:pt idx="1">
                  <c:v>0.13719999999999999</c:v>
                </c:pt>
                <c:pt idx="2">
                  <c:v>0.16749999999999998</c:v>
                </c:pt>
                <c:pt idx="3">
                  <c:v>0.454900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75D-CD4C-959D-D365C791B4E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7403519"/>
        <c:axId val="477212735"/>
      </c:scatterChart>
      <c:valAx>
        <c:axId val="47740351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77212735"/>
        <c:crosses val="autoZero"/>
        <c:crossBetween val="midCat"/>
      </c:valAx>
      <c:valAx>
        <c:axId val="4772127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7740351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D k=0.0226</a:t>
            </a:r>
          </a:p>
        </c:rich>
      </c:tx>
      <c:layout>
        <c:manualLayout>
          <c:xMode val="edge"/>
          <c:yMode val="edge"/>
          <c:x val="0.30453236838512954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1462683972879267"/>
          <c:y val="0.15851653214533271"/>
          <c:w val="0.77970308003004052"/>
          <c:h val="0.59779168851707798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0"/>
            <c:dispEq val="1"/>
            <c:trendlineLbl>
              <c:layout>
                <c:manualLayout>
                  <c:x val="-1.483590306098039E-4"/>
                  <c:y val="-0.1407709652284822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e-DE"/>
                </a:p>
              </c:txPr>
            </c:trendlineLbl>
          </c:trendline>
          <c:yVal>
            <c:numRef>
              <c:f>Sheet1!$G$37:$G$40</c:f>
              <c:numCache>
                <c:formatCode>General</c:formatCode>
                <c:ptCount val="4"/>
                <c:pt idx="0">
                  <c:v>1.3299999999999992E-2</c:v>
                </c:pt>
                <c:pt idx="1">
                  <c:v>2.2800000000000001E-2</c:v>
                </c:pt>
                <c:pt idx="2">
                  <c:v>7.8799999999999995E-2</c:v>
                </c:pt>
                <c:pt idx="3">
                  <c:v>9.599999999999998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69B-604A-9340-B8EA76C37A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4078127"/>
        <c:axId val="509204175"/>
      </c:scatterChart>
      <c:valAx>
        <c:axId val="50407812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09204175"/>
        <c:crosses val="autoZero"/>
        <c:crossBetween val="midCat"/>
      </c:valAx>
      <c:valAx>
        <c:axId val="5092041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0407812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free GFP k=0.009</a:t>
            </a:r>
          </a:p>
        </c:rich>
      </c:tx>
      <c:layout>
        <c:manualLayout>
          <c:xMode val="edge"/>
          <c:yMode val="edge"/>
          <c:x val="0.21298616134446699"/>
          <c:y val="2.374746163943499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16162626149124593"/>
          <c:y val="0.15542713643010211"/>
          <c:w val="0.76434518333321633"/>
          <c:h val="0.7139618245530055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0"/>
            <c:dispEq val="1"/>
            <c:trendlineLbl>
              <c:layout>
                <c:manualLayout>
                  <c:x val="0.22841331263914152"/>
                  <c:y val="0.2548747742121265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e-DE"/>
                </a:p>
              </c:txPr>
            </c:trendlineLbl>
          </c:trendline>
          <c:yVal>
            <c:numRef>
              <c:f>Sheet1!$G$42:$G$45</c:f>
              <c:numCache>
                <c:formatCode>General</c:formatCode>
                <c:ptCount val="4"/>
                <c:pt idx="0">
                  <c:v>-1.0999999999999996E-2</c:v>
                </c:pt>
                <c:pt idx="1">
                  <c:v>-9.900000000000006E-3</c:v>
                </c:pt>
                <c:pt idx="2">
                  <c:v>4.4299999999999992E-2</c:v>
                </c:pt>
                <c:pt idx="3">
                  <c:v>4.17999999999999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AFB-4049-B75E-2FA6C8DFAE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7959487"/>
        <c:axId val="513345759"/>
      </c:scatterChart>
      <c:valAx>
        <c:axId val="51795948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13345759"/>
        <c:crosses val="autoZero"/>
        <c:crossBetween val="midCat"/>
      </c:valAx>
      <c:valAx>
        <c:axId val="51334575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1795948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WT k=0.0336</a:t>
            </a:r>
          </a:p>
        </c:rich>
      </c:tx>
      <c:layout>
        <c:manualLayout>
          <c:xMode val="edge"/>
          <c:yMode val="edge"/>
          <c:x val="0.27376184900742856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14695613634709903"/>
          <c:y val="0.23623838146356091"/>
          <c:w val="0.77866726642103201"/>
          <c:h val="0.51567102468796888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0"/>
            <c:dispEq val="1"/>
            <c:trendlineLbl>
              <c:layout>
                <c:manualLayout>
                  <c:x val="0.23821273199138293"/>
                  <c:y val="0.2027060937634205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e-DE"/>
                </a:p>
              </c:txPr>
            </c:trendlineLbl>
          </c:trendline>
          <c:yVal>
            <c:numRef>
              <c:f>Sheet1!$L$27:$L$30</c:f>
              <c:numCache>
                <c:formatCode>General</c:formatCode>
                <c:ptCount val="4"/>
                <c:pt idx="0">
                  <c:v>3.4100000000000005E-2</c:v>
                </c:pt>
                <c:pt idx="1">
                  <c:v>6.6100000000000006E-2</c:v>
                </c:pt>
                <c:pt idx="2">
                  <c:v>8.48E-2</c:v>
                </c:pt>
                <c:pt idx="3">
                  <c:v>0.1471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314-CC4D-B6C7-D3C13D71DC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4985391"/>
        <c:axId val="518884863"/>
      </c:scatterChart>
      <c:valAx>
        <c:axId val="46498539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18884863"/>
        <c:crosses val="autoZero"/>
        <c:crossBetween val="midCat"/>
      </c:valAx>
      <c:valAx>
        <c:axId val="51888486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6498539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18" Type="http://schemas.openxmlformats.org/officeDocument/2006/relationships/chart" Target="../charts/chart18.xml"/><Relationship Id="rId3" Type="http://schemas.openxmlformats.org/officeDocument/2006/relationships/chart" Target="../charts/chart3.xml"/><Relationship Id="rId21" Type="http://schemas.openxmlformats.org/officeDocument/2006/relationships/chart" Target="../charts/chart21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20" Type="http://schemas.openxmlformats.org/officeDocument/2006/relationships/chart" Target="../charts/chart20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24" Type="http://schemas.openxmlformats.org/officeDocument/2006/relationships/chart" Target="../charts/chart24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23" Type="http://schemas.openxmlformats.org/officeDocument/2006/relationships/chart" Target="../charts/chart23.xml"/><Relationship Id="rId10" Type="http://schemas.openxmlformats.org/officeDocument/2006/relationships/chart" Target="../charts/chart10.xml"/><Relationship Id="rId19" Type="http://schemas.openxmlformats.org/officeDocument/2006/relationships/chart" Target="../charts/chart19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Relationship Id="rId22" Type="http://schemas.openxmlformats.org/officeDocument/2006/relationships/chart" Target="../charts/chart2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563</xdr:colOff>
      <xdr:row>25</xdr:row>
      <xdr:rowOff>170365</xdr:rowOff>
    </xdr:from>
    <xdr:to>
      <xdr:col>4</xdr:col>
      <xdr:colOff>1115123</xdr:colOff>
      <xdr:row>30</xdr:row>
      <xdr:rowOff>18585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FA2D35B-114D-C84D-939F-012E60E0964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12701</xdr:colOff>
      <xdr:row>32</xdr:row>
      <xdr:rowOff>19051</xdr:rowOff>
    </xdr:from>
    <xdr:to>
      <xdr:col>4</xdr:col>
      <xdr:colOff>1130609</xdr:colOff>
      <xdr:row>37</xdr:row>
      <xdr:rowOff>92928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68BED7B-A9B7-2B41-89E0-AA9830ACB9C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</xdr:col>
      <xdr:colOff>1174286</xdr:colOff>
      <xdr:row>38</xdr:row>
      <xdr:rowOff>3563</xdr:rowOff>
    </xdr:from>
    <xdr:to>
      <xdr:col>4</xdr:col>
      <xdr:colOff>1115122</xdr:colOff>
      <xdr:row>43</xdr:row>
      <xdr:rowOff>46464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9F4D0620-AF3F-B54B-B145-AE871B23D73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</xdr:col>
      <xdr:colOff>13939</xdr:colOff>
      <xdr:row>44</xdr:row>
      <xdr:rowOff>14559</xdr:rowOff>
    </xdr:from>
    <xdr:to>
      <xdr:col>4</xdr:col>
      <xdr:colOff>1099634</xdr:colOff>
      <xdr:row>50</xdr:row>
      <xdr:rowOff>10841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AC28E2B1-28ED-A94F-91CF-881B98D5D9A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8</xdr:col>
      <xdr:colOff>13939</xdr:colOff>
      <xdr:row>25</xdr:row>
      <xdr:rowOff>184924</xdr:rowOff>
    </xdr:from>
    <xdr:to>
      <xdr:col>9</xdr:col>
      <xdr:colOff>1068659</xdr:colOff>
      <xdr:row>30</xdr:row>
      <xdr:rowOff>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F325AFFF-EEE6-3F4A-84E2-8E605E49D45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7</xdr:col>
      <xdr:colOff>1175524</xdr:colOff>
      <xdr:row>30</xdr:row>
      <xdr:rowOff>200412</xdr:rowOff>
    </xdr:from>
    <xdr:to>
      <xdr:col>9</xdr:col>
      <xdr:colOff>1037683</xdr:colOff>
      <xdr:row>35</xdr:row>
      <xdr:rowOff>13939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A2572112-54A3-FA41-830B-2A0969D848E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7</xdr:col>
      <xdr:colOff>1175524</xdr:colOff>
      <xdr:row>36</xdr:row>
      <xdr:rowOff>14559</xdr:rowOff>
    </xdr:from>
    <xdr:to>
      <xdr:col>9</xdr:col>
      <xdr:colOff>1099635</xdr:colOff>
      <xdr:row>42</xdr:row>
      <xdr:rowOff>15489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33D309D0-E32B-8141-A79E-1070BFD4E97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8</xdr:col>
      <xdr:colOff>13939</xdr:colOff>
      <xdr:row>42</xdr:row>
      <xdr:rowOff>30047</xdr:rowOff>
    </xdr:from>
    <xdr:to>
      <xdr:col>9</xdr:col>
      <xdr:colOff>1115122</xdr:colOff>
      <xdr:row>47</xdr:row>
      <xdr:rowOff>92927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BB9718FB-AD3E-A847-A53F-1E4A70B83B0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3</xdr:col>
      <xdr:colOff>14725</xdr:colOff>
      <xdr:row>26</xdr:row>
      <xdr:rowOff>8835</xdr:rowOff>
    </xdr:from>
    <xdr:to>
      <xdr:col>14</xdr:col>
      <xdr:colOff>588986</xdr:colOff>
      <xdr:row>31</xdr:row>
      <xdr:rowOff>0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0F6E3836-3F81-A148-8AF4-EA779E2F168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2</xdr:col>
      <xdr:colOff>1174289</xdr:colOff>
      <xdr:row>31</xdr:row>
      <xdr:rowOff>8836</xdr:rowOff>
    </xdr:from>
    <xdr:to>
      <xdr:col>14</xdr:col>
      <xdr:colOff>607392</xdr:colOff>
      <xdr:row>35</xdr:row>
      <xdr:rowOff>128840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6151AE41-0184-E644-BB70-7BE000D819A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3</xdr:col>
      <xdr:colOff>18407</xdr:colOff>
      <xdr:row>36</xdr:row>
      <xdr:rowOff>8836</xdr:rowOff>
    </xdr:from>
    <xdr:to>
      <xdr:col>14</xdr:col>
      <xdr:colOff>625798</xdr:colOff>
      <xdr:row>41</xdr:row>
      <xdr:rowOff>18406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141EEDD2-CDFA-104F-8D40-DB51F0858E5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3</xdr:col>
      <xdr:colOff>18405</xdr:colOff>
      <xdr:row>41</xdr:row>
      <xdr:rowOff>45648</xdr:rowOff>
    </xdr:from>
    <xdr:to>
      <xdr:col>14</xdr:col>
      <xdr:colOff>644203</xdr:colOff>
      <xdr:row>46</xdr:row>
      <xdr:rowOff>36812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37FCBA89-FBE4-CD45-8A14-E47891482CA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18</xdr:col>
      <xdr:colOff>18404</xdr:colOff>
      <xdr:row>25</xdr:row>
      <xdr:rowOff>137676</xdr:rowOff>
    </xdr:from>
    <xdr:to>
      <xdr:col>20</xdr:col>
      <xdr:colOff>165652</xdr:colOff>
      <xdr:row>30</xdr:row>
      <xdr:rowOff>165653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AC000BC2-6188-1642-9D8B-3733FD48408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18</xdr:col>
      <xdr:colOff>18406</xdr:colOff>
      <xdr:row>30</xdr:row>
      <xdr:rowOff>192893</xdr:rowOff>
    </xdr:from>
    <xdr:to>
      <xdr:col>20</xdr:col>
      <xdr:colOff>184059</xdr:colOff>
      <xdr:row>36</xdr:row>
      <xdr:rowOff>0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5A06FF8D-DD60-4243-A3CC-DA0ECA8B466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18</xdr:col>
      <xdr:colOff>18406</xdr:colOff>
      <xdr:row>36</xdr:row>
      <xdr:rowOff>8834</xdr:rowOff>
    </xdr:from>
    <xdr:to>
      <xdr:col>20</xdr:col>
      <xdr:colOff>220871</xdr:colOff>
      <xdr:row>41</xdr:row>
      <xdr:rowOff>36812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2FCE1183-A46B-1541-BFA8-DA17B849A4C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18</xdr:col>
      <xdr:colOff>18406</xdr:colOff>
      <xdr:row>41</xdr:row>
      <xdr:rowOff>27242</xdr:rowOff>
    </xdr:from>
    <xdr:to>
      <xdr:col>20</xdr:col>
      <xdr:colOff>239277</xdr:colOff>
      <xdr:row>46</xdr:row>
      <xdr:rowOff>55219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3E4DEEEF-EDFE-CF43-9F70-257EA809F7B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24</xdr:col>
      <xdr:colOff>22283</xdr:colOff>
      <xdr:row>25</xdr:row>
      <xdr:rowOff>78802</xdr:rowOff>
    </xdr:from>
    <xdr:to>
      <xdr:col>26</xdr:col>
      <xdr:colOff>423335</xdr:colOff>
      <xdr:row>30</xdr:row>
      <xdr:rowOff>140153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37B9E5C7-72AD-DC4E-BEA5-020B5839D00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24</xdr:col>
      <xdr:colOff>22281</xdr:colOff>
      <xdr:row>30</xdr:row>
      <xdr:rowOff>172237</xdr:rowOff>
    </xdr:from>
    <xdr:to>
      <xdr:col>26</xdr:col>
      <xdr:colOff>409677</xdr:colOff>
      <xdr:row>35</xdr:row>
      <xdr:rowOff>109246</xdr:rowOff>
    </xdr:to>
    <xdr:graphicFrame macro="">
      <xdr:nvGraphicFramePr>
        <xdr:cNvPr id="20" name="Chart 19">
          <a:extLst>
            <a:ext uri="{FF2B5EF4-FFF2-40B4-BE49-F238E27FC236}">
              <a16:creationId xmlns:a16="http://schemas.microsoft.com/office/drawing/2014/main" id="{9F9C4761-E5DF-7446-81A4-ED9CEBCB9FD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24</xdr:col>
      <xdr:colOff>27312</xdr:colOff>
      <xdr:row>35</xdr:row>
      <xdr:rowOff>110065</xdr:rowOff>
    </xdr:from>
    <xdr:to>
      <xdr:col>26</xdr:col>
      <xdr:colOff>423333</xdr:colOff>
      <xdr:row>40</xdr:row>
      <xdr:rowOff>122903</xdr:rowOff>
    </xdr:to>
    <xdr:graphicFrame macro="">
      <xdr:nvGraphicFramePr>
        <xdr:cNvPr id="21" name="Chart 20">
          <a:extLst>
            <a:ext uri="{FF2B5EF4-FFF2-40B4-BE49-F238E27FC236}">
              <a16:creationId xmlns:a16="http://schemas.microsoft.com/office/drawing/2014/main" id="{61F5270E-EAD4-8A46-9AEE-680B756B9C9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24</xdr:col>
      <xdr:colOff>13656</xdr:colOff>
      <xdr:row>40</xdr:row>
      <xdr:rowOff>170154</xdr:rowOff>
    </xdr:from>
    <xdr:to>
      <xdr:col>26</xdr:col>
      <xdr:colOff>450645</xdr:colOff>
      <xdr:row>46</xdr:row>
      <xdr:rowOff>130005</xdr:rowOff>
    </xdr:to>
    <xdr:graphicFrame macro="">
      <xdr:nvGraphicFramePr>
        <xdr:cNvPr id="22" name="Chart 21">
          <a:extLst>
            <a:ext uri="{FF2B5EF4-FFF2-40B4-BE49-F238E27FC236}">
              <a16:creationId xmlns:a16="http://schemas.microsoft.com/office/drawing/2014/main" id="{A676CD75-EEFA-8E48-82F3-8852C47C2CD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30</xdr:col>
      <xdr:colOff>135449</xdr:colOff>
      <xdr:row>24</xdr:row>
      <xdr:rowOff>169337</xdr:rowOff>
    </xdr:from>
    <xdr:to>
      <xdr:col>32</xdr:col>
      <xdr:colOff>474115</xdr:colOff>
      <xdr:row>29</xdr:row>
      <xdr:rowOff>169337</xdr:rowOff>
    </xdr:to>
    <xdr:graphicFrame macro="">
      <xdr:nvGraphicFramePr>
        <xdr:cNvPr id="23" name="Chart 22">
          <a:extLst>
            <a:ext uri="{FF2B5EF4-FFF2-40B4-BE49-F238E27FC236}">
              <a16:creationId xmlns:a16="http://schemas.microsoft.com/office/drawing/2014/main" id="{3AC4B60E-BE85-2644-B25A-4138800B5DF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30</xdr:col>
      <xdr:colOff>126983</xdr:colOff>
      <xdr:row>30</xdr:row>
      <xdr:rowOff>50803</xdr:rowOff>
    </xdr:from>
    <xdr:to>
      <xdr:col>32</xdr:col>
      <xdr:colOff>474115</xdr:colOff>
      <xdr:row>35</xdr:row>
      <xdr:rowOff>101603</xdr:rowOff>
    </xdr:to>
    <xdr:graphicFrame macro="">
      <xdr:nvGraphicFramePr>
        <xdr:cNvPr id="24" name="Chart 23">
          <a:extLst>
            <a:ext uri="{FF2B5EF4-FFF2-40B4-BE49-F238E27FC236}">
              <a16:creationId xmlns:a16="http://schemas.microsoft.com/office/drawing/2014/main" id="{E9A61E7A-22CA-AA45-92F0-DA1E5CBCCA3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30</xdr:col>
      <xdr:colOff>152382</xdr:colOff>
      <xdr:row>35</xdr:row>
      <xdr:rowOff>118534</xdr:rowOff>
    </xdr:from>
    <xdr:to>
      <xdr:col>32</xdr:col>
      <xdr:colOff>491048</xdr:colOff>
      <xdr:row>41</xdr:row>
      <xdr:rowOff>67735</xdr:rowOff>
    </xdr:to>
    <xdr:graphicFrame macro="">
      <xdr:nvGraphicFramePr>
        <xdr:cNvPr id="25" name="Chart 24">
          <a:extLst>
            <a:ext uri="{FF2B5EF4-FFF2-40B4-BE49-F238E27FC236}">
              <a16:creationId xmlns:a16="http://schemas.microsoft.com/office/drawing/2014/main" id="{58B13AA9-4DFA-A147-BB20-C27ACB0AB36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>
    <xdr:from>
      <xdr:col>30</xdr:col>
      <xdr:colOff>152381</xdr:colOff>
      <xdr:row>41</xdr:row>
      <xdr:rowOff>84667</xdr:rowOff>
    </xdr:from>
    <xdr:to>
      <xdr:col>32</xdr:col>
      <xdr:colOff>507981</xdr:colOff>
      <xdr:row>47</xdr:row>
      <xdr:rowOff>152401</xdr:rowOff>
    </xdr:to>
    <xdr:graphicFrame macro="">
      <xdr:nvGraphicFramePr>
        <xdr:cNvPr id="26" name="Chart 25">
          <a:extLst>
            <a:ext uri="{FF2B5EF4-FFF2-40B4-BE49-F238E27FC236}">
              <a16:creationId xmlns:a16="http://schemas.microsoft.com/office/drawing/2014/main" id="{D1A87D49-16BD-7448-B661-19F7E5DBD04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51E2E1-3C64-AB46-B7A5-DF60A93196B9}">
  <dimension ref="A1:AD106"/>
  <sheetViews>
    <sheetView tabSelected="1" topLeftCell="A46" zoomScale="87" zoomScaleNormal="50" workbookViewId="0">
      <selection activeCell="A43" sqref="A43"/>
    </sheetView>
  </sheetViews>
  <sheetFormatPr baseColWidth="10" defaultRowHeight="15.75" x14ac:dyDescent="0.25"/>
  <cols>
    <col min="1" max="1" width="39.375" style="8" customWidth="1"/>
    <col min="2" max="13" width="15.5" style="3" customWidth="1"/>
    <col min="14" max="14" width="17.125" customWidth="1"/>
    <col min="15" max="15" width="7.5" customWidth="1"/>
    <col min="17" max="18" width="10.875" style="2"/>
    <col min="30" max="30" width="10.875" style="2"/>
  </cols>
  <sheetData>
    <row r="1" spans="1:13" x14ac:dyDescent="0.25">
      <c r="A1" s="8" t="s">
        <v>30</v>
      </c>
    </row>
    <row r="2" spans="1:13" x14ac:dyDescent="0.25">
      <c r="B2" s="3" t="s">
        <v>20</v>
      </c>
      <c r="C2" s="3" t="s">
        <v>21</v>
      </c>
      <c r="D2" s="3" t="s">
        <v>25</v>
      </c>
      <c r="E2" s="3" t="s">
        <v>21</v>
      </c>
      <c r="F2" s="3" t="s">
        <v>26</v>
      </c>
      <c r="G2" s="3" t="s">
        <v>21</v>
      </c>
      <c r="H2" s="3" t="s">
        <v>27</v>
      </c>
      <c r="I2" s="3" t="s">
        <v>21</v>
      </c>
      <c r="J2" s="3" t="s">
        <v>28</v>
      </c>
      <c r="K2" s="3" t="s">
        <v>21</v>
      </c>
      <c r="L2" s="3" t="s">
        <v>29</v>
      </c>
      <c r="M2" s="3" t="s">
        <v>21</v>
      </c>
    </row>
    <row r="3" spans="1:13" x14ac:dyDescent="0.25">
      <c r="A3" s="9" t="s">
        <v>22</v>
      </c>
      <c r="B3" s="6">
        <v>0.15740000000000001</v>
      </c>
      <c r="C3" s="3">
        <f>B3-$B$3</f>
        <v>0</v>
      </c>
      <c r="D3" s="6">
        <v>0.10580000000000001</v>
      </c>
      <c r="E3" s="3">
        <f>D3-$D$3</f>
        <v>0</v>
      </c>
      <c r="F3" s="6">
        <v>9.7100000000000006E-2</v>
      </c>
      <c r="G3" s="3">
        <f>F3-$F$3</f>
        <v>0</v>
      </c>
      <c r="H3" s="6">
        <v>9.7600000000000006E-2</v>
      </c>
      <c r="I3" s="3">
        <f>H3-$H$3</f>
        <v>0</v>
      </c>
      <c r="J3" s="3">
        <v>0.20849999999999999</v>
      </c>
      <c r="K3" s="3">
        <f>J3-$J$3</f>
        <v>0</v>
      </c>
      <c r="L3" s="6">
        <v>0.19089999999999999</v>
      </c>
      <c r="M3" s="3">
        <f>L3-$L$3</f>
        <v>0</v>
      </c>
    </row>
    <row r="4" spans="1:13" x14ac:dyDescent="0.25">
      <c r="A4" s="9" t="s">
        <v>2</v>
      </c>
      <c r="B4" s="6">
        <v>0.20019999999999999</v>
      </c>
      <c r="C4" s="3">
        <f t="shared" ref="C4:C7" si="0">B4-$B$3</f>
        <v>4.2799999999999977E-2</v>
      </c>
      <c r="D4" s="6">
        <v>0.1293</v>
      </c>
      <c r="E4" s="3">
        <f t="shared" ref="E4:E7" si="1">D4-$D$3</f>
        <v>2.3499999999999993E-2</v>
      </c>
      <c r="F4" s="6">
        <v>0.13120000000000001</v>
      </c>
      <c r="G4" s="3">
        <f t="shared" ref="G4:G7" si="2">F4-$F$3</f>
        <v>3.4100000000000005E-2</v>
      </c>
      <c r="H4" s="6">
        <v>0.14219999999999999</v>
      </c>
      <c r="I4" s="3">
        <f t="shared" ref="I4:I7" si="3">H4-$H$3</f>
        <v>4.4599999999999987E-2</v>
      </c>
      <c r="J4" s="3">
        <v>0.23799999999999999</v>
      </c>
      <c r="K4" s="3">
        <f t="shared" ref="K4:K7" si="4">J4-$J$3</f>
        <v>2.9499999999999998E-2</v>
      </c>
      <c r="L4" s="6">
        <v>0.23</v>
      </c>
      <c r="M4" s="3">
        <f t="shared" ref="M4:M7" si="5">L4-$L$3</f>
        <v>3.9100000000000024E-2</v>
      </c>
    </row>
    <row r="5" spans="1:13" x14ac:dyDescent="0.25">
      <c r="A5" s="9" t="s">
        <v>3</v>
      </c>
      <c r="B5" s="6">
        <v>0.25159999999999999</v>
      </c>
      <c r="C5" s="3">
        <f t="shared" si="0"/>
        <v>9.4199999999999978E-2</v>
      </c>
      <c r="D5" s="6">
        <v>0.1663</v>
      </c>
      <c r="E5" s="3">
        <f t="shared" si="1"/>
        <v>6.0499999999999998E-2</v>
      </c>
      <c r="F5" s="6">
        <v>0.16320000000000001</v>
      </c>
      <c r="G5" s="3">
        <f t="shared" si="2"/>
        <v>6.6100000000000006E-2</v>
      </c>
      <c r="H5" s="6">
        <v>0.1648</v>
      </c>
      <c r="I5" s="3">
        <f t="shared" si="3"/>
        <v>6.7199999999999996E-2</v>
      </c>
      <c r="J5" s="3">
        <v>0.23949999999999999</v>
      </c>
      <c r="K5" s="3">
        <f t="shared" si="4"/>
        <v>3.1E-2</v>
      </c>
      <c r="L5" s="6">
        <v>0.2467</v>
      </c>
      <c r="M5" s="3">
        <f t="shared" si="5"/>
        <v>5.5800000000000016E-2</v>
      </c>
    </row>
    <row r="6" spans="1:13" x14ac:dyDescent="0.25">
      <c r="A6" s="9" t="s">
        <v>4</v>
      </c>
      <c r="B6" s="6">
        <v>0.23630000000000001</v>
      </c>
      <c r="C6" s="3">
        <f t="shared" si="0"/>
        <v>7.8899999999999998E-2</v>
      </c>
      <c r="D6" s="6">
        <v>0.18940000000000001</v>
      </c>
      <c r="E6" s="3">
        <f t="shared" si="1"/>
        <v>8.3600000000000008E-2</v>
      </c>
      <c r="F6" s="6">
        <v>0.18190000000000001</v>
      </c>
      <c r="G6" s="3">
        <f t="shared" si="2"/>
        <v>8.48E-2</v>
      </c>
      <c r="H6" s="6">
        <v>0.1835</v>
      </c>
      <c r="I6" s="3">
        <f t="shared" si="3"/>
        <v>8.589999999999999E-2</v>
      </c>
      <c r="J6" s="3">
        <v>0.25259999999999999</v>
      </c>
      <c r="K6" s="3">
        <f t="shared" si="4"/>
        <v>4.41E-2</v>
      </c>
      <c r="L6" s="6">
        <v>0.26910000000000001</v>
      </c>
      <c r="M6" s="3">
        <f t="shared" si="5"/>
        <v>7.8200000000000019E-2</v>
      </c>
    </row>
    <row r="7" spans="1:13" x14ac:dyDescent="0.25">
      <c r="A7" s="9" t="s">
        <v>5</v>
      </c>
      <c r="B7" s="6">
        <v>0.31740000000000002</v>
      </c>
      <c r="C7" s="3">
        <f t="shared" si="0"/>
        <v>0.16</v>
      </c>
      <c r="D7" s="6">
        <v>0.24640000000000001</v>
      </c>
      <c r="E7" s="3">
        <f t="shared" si="1"/>
        <v>0.1406</v>
      </c>
      <c r="F7" s="6">
        <v>0.2442</v>
      </c>
      <c r="G7" s="3">
        <f t="shared" si="2"/>
        <v>0.14710000000000001</v>
      </c>
      <c r="H7" s="6">
        <v>0.24590000000000001</v>
      </c>
      <c r="I7" s="3">
        <f t="shared" si="3"/>
        <v>0.14829999999999999</v>
      </c>
      <c r="J7" s="3">
        <v>0.32679999999999998</v>
      </c>
      <c r="K7" s="3">
        <f t="shared" si="4"/>
        <v>0.11829999999999999</v>
      </c>
      <c r="L7" s="6">
        <v>0.28499999999999998</v>
      </c>
      <c r="M7" s="3">
        <f t="shared" si="5"/>
        <v>9.4099999999999989E-2</v>
      </c>
    </row>
    <row r="8" spans="1:13" x14ac:dyDescent="0.25">
      <c r="A8" s="8" t="s">
        <v>23</v>
      </c>
      <c r="B8" s="6">
        <v>0.12709999999999999</v>
      </c>
      <c r="C8" s="3">
        <f>B8-$B$8</f>
        <v>0</v>
      </c>
      <c r="D8" s="6">
        <v>0.10340000000000001</v>
      </c>
      <c r="E8" s="3">
        <f>D8-$D$8</f>
        <v>0</v>
      </c>
      <c r="F8" s="6">
        <v>0.1032</v>
      </c>
      <c r="G8" s="3">
        <f>F8-$F$8</f>
        <v>0</v>
      </c>
      <c r="H8" s="6">
        <v>0.10440000000000001</v>
      </c>
      <c r="I8" s="3">
        <f>H8-$H$8</f>
        <v>0</v>
      </c>
      <c r="J8" s="3">
        <v>0.15770000000000001</v>
      </c>
      <c r="K8" s="3">
        <f>J8-$J$8</f>
        <v>0</v>
      </c>
      <c r="L8" s="6">
        <v>0.16370000000000001</v>
      </c>
      <c r="M8" s="3">
        <f>L8-$L$8</f>
        <v>0</v>
      </c>
    </row>
    <row r="9" spans="1:13" x14ac:dyDescent="0.25">
      <c r="A9" s="9" t="s">
        <v>7</v>
      </c>
      <c r="B9" s="6">
        <v>0.20699999999999999</v>
      </c>
      <c r="C9" s="3">
        <f t="shared" ref="C9:C12" si="6">B9-$B$8</f>
        <v>7.9899999999999999E-2</v>
      </c>
      <c r="D9" s="6">
        <v>0.17019999999999999</v>
      </c>
      <c r="E9" s="3">
        <f t="shared" ref="E9:E12" si="7">D9-$D$8</f>
        <v>6.6799999999999984E-2</v>
      </c>
      <c r="F9" s="6">
        <v>0.17660000000000001</v>
      </c>
      <c r="G9" s="3">
        <f t="shared" ref="G9:G12" si="8">F9-$F$8</f>
        <v>7.3400000000000007E-2</v>
      </c>
      <c r="H9" s="6">
        <v>0.17680000000000001</v>
      </c>
      <c r="I9" s="3">
        <f t="shared" ref="I9:I12" si="9">H9-$H$8</f>
        <v>7.2400000000000006E-2</v>
      </c>
      <c r="J9" s="3">
        <v>0.29780000000000001</v>
      </c>
      <c r="K9" s="3">
        <f t="shared" ref="K9:K12" si="10">J9-$J$8</f>
        <v>0.1401</v>
      </c>
      <c r="L9" s="6">
        <v>0.2112</v>
      </c>
      <c r="M9" s="3">
        <f t="shared" ref="M9:M12" si="11">L9-$L$8</f>
        <v>4.7499999999999987E-2</v>
      </c>
    </row>
    <row r="10" spans="1:13" x14ac:dyDescent="0.25">
      <c r="A10" s="9" t="s">
        <v>8</v>
      </c>
      <c r="B10" s="6">
        <v>0.35299999999999998</v>
      </c>
      <c r="C10" s="3">
        <f t="shared" si="6"/>
        <v>0.22589999999999999</v>
      </c>
      <c r="D10" s="6">
        <v>0.24060000000000001</v>
      </c>
      <c r="E10" s="3">
        <f t="shared" si="7"/>
        <v>0.13719999999999999</v>
      </c>
      <c r="F10" s="6">
        <v>0.23780000000000001</v>
      </c>
      <c r="G10" s="3">
        <f t="shared" si="8"/>
        <v>0.1346</v>
      </c>
      <c r="H10" s="6">
        <v>0.23780000000000001</v>
      </c>
      <c r="I10" s="3">
        <f t="shared" si="9"/>
        <v>0.13340000000000002</v>
      </c>
      <c r="J10" s="3">
        <v>0.36299999999999999</v>
      </c>
      <c r="K10" s="3">
        <f t="shared" si="10"/>
        <v>0.20529999999999998</v>
      </c>
      <c r="L10" s="6">
        <v>0.30149999999999999</v>
      </c>
      <c r="M10" s="3">
        <f t="shared" si="11"/>
        <v>0.13779999999999998</v>
      </c>
    </row>
    <row r="11" spans="1:13" x14ac:dyDescent="0.25">
      <c r="A11" s="9" t="s">
        <v>9</v>
      </c>
      <c r="B11" s="6">
        <v>0.40510000000000002</v>
      </c>
      <c r="C11" s="3">
        <f t="shared" si="6"/>
        <v>0.27800000000000002</v>
      </c>
      <c r="D11" s="6">
        <v>0.27089999999999997</v>
      </c>
      <c r="E11" s="3">
        <f t="shared" si="7"/>
        <v>0.16749999999999998</v>
      </c>
      <c r="F11" s="6">
        <v>0.28260000000000002</v>
      </c>
      <c r="G11" s="3">
        <f t="shared" si="8"/>
        <v>0.1794</v>
      </c>
      <c r="H11" s="6">
        <v>0.26800000000000002</v>
      </c>
      <c r="I11" s="3">
        <f t="shared" si="9"/>
        <v>0.16360000000000002</v>
      </c>
      <c r="J11" s="3">
        <v>0.38669999999999999</v>
      </c>
      <c r="K11" s="3">
        <f t="shared" si="10"/>
        <v>0.22899999999999998</v>
      </c>
      <c r="L11" s="6">
        <v>0.36070000000000002</v>
      </c>
      <c r="M11" s="3">
        <f t="shared" si="11"/>
        <v>0.19700000000000001</v>
      </c>
    </row>
    <row r="12" spans="1:13" x14ac:dyDescent="0.25">
      <c r="A12" s="9" t="s">
        <v>10</v>
      </c>
      <c r="B12" s="6">
        <v>0.5393</v>
      </c>
      <c r="C12" s="3">
        <f t="shared" si="6"/>
        <v>0.41220000000000001</v>
      </c>
      <c r="D12" s="6">
        <v>0.55830000000000002</v>
      </c>
      <c r="E12" s="3">
        <f t="shared" si="7"/>
        <v>0.45490000000000003</v>
      </c>
      <c r="F12" s="6">
        <v>0.55149999999999999</v>
      </c>
      <c r="G12" s="3">
        <f t="shared" si="8"/>
        <v>0.44829999999999998</v>
      </c>
      <c r="H12" s="6">
        <v>0.55089999999999995</v>
      </c>
      <c r="I12" s="3">
        <f t="shared" si="9"/>
        <v>0.44649999999999995</v>
      </c>
      <c r="J12" s="3">
        <v>0.41909999999999997</v>
      </c>
      <c r="K12" s="3">
        <f t="shared" si="10"/>
        <v>0.26139999999999997</v>
      </c>
      <c r="L12" s="6">
        <v>0.42</v>
      </c>
      <c r="M12" s="3">
        <f t="shared" si="11"/>
        <v>0.25629999999999997</v>
      </c>
    </row>
    <row r="13" spans="1:13" x14ac:dyDescent="0.25">
      <c r="A13" s="9" t="s">
        <v>116</v>
      </c>
      <c r="B13" s="6">
        <v>0.13289999999999999</v>
      </c>
      <c r="C13" s="3">
        <f>B13-$B$13</f>
        <v>0</v>
      </c>
      <c r="D13" s="6">
        <v>0.11020000000000001</v>
      </c>
      <c r="E13" s="3">
        <f>D13-$D$13</f>
        <v>0</v>
      </c>
      <c r="F13" s="6">
        <v>0.10920000000000001</v>
      </c>
      <c r="G13" s="3">
        <f>F13-$F$13</f>
        <v>0</v>
      </c>
      <c r="H13" s="6">
        <v>0.10829999999999999</v>
      </c>
      <c r="I13" s="3">
        <f>H13-$H$13</f>
        <v>0</v>
      </c>
      <c r="J13" s="3">
        <v>0.1681</v>
      </c>
      <c r="K13" s="3">
        <f>J13-$J$13</f>
        <v>0</v>
      </c>
      <c r="L13" s="6">
        <v>0.1729</v>
      </c>
      <c r="M13" s="3">
        <f>L13-$L$13</f>
        <v>0</v>
      </c>
    </row>
    <row r="14" spans="1:13" x14ac:dyDescent="0.25">
      <c r="A14" s="9" t="s">
        <v>117</v>
      </c>
      <c r="B14" s="6">
        <v>0.18459999999999999</v>
      </c>
      <c r="C14" s="3">
        <f t="shared" ref="C14:C17" si="12">B14-$B$13</f>
        <v>5.1699999999999996E-2</v>
      </c>
      <c r="D14" s="6">
        <v>0.1235</v>
      </c>
      <c r="E14" s="3">
        <f t="shared" ref="E14:E17" si="13">D14-$D$13</f>
        <v>1.3299999999999992E-2</v>
      </c>
      <c r="F14" s="6">
        <v>0.1221</v>
      </c>
      <c r="G14" s="3">
        <f t="shared" ref="G14:G17" si="14">F14-$F$13</f>
        <v>1.2899999999999995E-2</v>
      </c>
      <c r="H14" s="6">
        <v>0.123</v>
      </c>
      <c r="I14" s="3">
        <f t="shared" ref="I14:I17" si="15">H14-$H$13</f>
        <v>1.4700000000000005E-2</v>
      </c>
      <c r="J14" s="3">
        <v>0.193</v>
      </c>
      <c r="K14" s="3">
        <f t="shared" ref="K14:K17" si="16">J14-$J$13</f>
        <v>2.4900000000000005E-2</v>
      </c>
      <c r="L14" s="6">
        <v>0.2152</v>
      </c>
      <c r="M14" s="3">
        <f t="shared" ref="M14:M17" si="17">L14-$L$13</f>
        <v>4.2300000000000004E-2</v>
      </c>
    </row>
    <row r="15" spans="1:13" x14ac:dyDescent="0.25">
      <c r="A15" s="9" t="s">
        <v>118</v>
      </c>
      <c r="B15" s="6">
        <v>0.1782</v>
      </c>
      <c r="C15" s="3">
        <f t="shared" si="12"/>
        <v>4.5300000000000007E-2</v>
      </c>
      <c r="D15" s="6">
        <v>0.13300000000000001</v>
      </c>
      <c r="E15" s="3">
        <f t="shared" si="13"/>
        <v>2.2800000000000001E-2</v>
      </c>
      <c r="F15" s="6">
        <v>0.1348</v>
      </c>
      <c r="G15" s="3">
        <f t="shared" si="14"/>
        <v>2.5599999999999998E-2</v>
      </c>
      <c r="H15" s="6">
        <v>0.13020000000000001</v>
      </c>
      <c r="I15" s="3">
        <f t="shared" si="15"/>
        <v>2.1900000000000017E-2</v>
      </c>
      <c r="J15" s="3">
        <v>0.22589999999999999</v>
      </c>
      <c r="K15" s="3">
        <f t="shared" si="16"/>
        <v>5.779999999999999E-2</v>
      </c>
      <c r="L15" s="6">
        <v>0.21340000000000001</v>
      </c>
      <c r="M15" s="3">
        <f t="shared" si="17"/>
        <v>4.0500000000000008E-2</v>
      </c>
    </row>
    <row r="16" spans="1:13" x14ac:dyDescent="0.25">
      <c r="A16" s="9" t="s">
        <v>119</v>
      </c>
      <c r="B16" s="6">
        <v>0.18340000000000001</v>
      </c>
      <c r="C16" s="3">
        <f t="shared" si="12"/>
        <v>5.0500000000000017E-2</v>
      </c>
      <c r="D16" s="6">
        <v>0.189</v>
      </c>
      <c r="E16" s="3">
        <f t="shared" si="13"/>
        <v>7.8799999999999995E-2</v>
      </c>
      <c r="F16" s="6">
        <v>0.18859999999999999</v>
      </c>
      <c r="G16" s="3">
        <f t="shared" si="14"/>
        <v>7.9399999999999984E-2</v>
      </c>
      <c r="H16" s="6">
        <v>0.18809999999999999</v>
      </c>
      <c r="I16" s="3">
        <f t="shared" si="15"/>
        <v>7.9799999999999996E-2</v>
      </c>
      <c r="J16" s="3">
        <v>0.23719999999999999</v>
      </c>
      <c r="K16" s="3">
        <f t="shared" si="16"/>
        <v>6.9099999999999995E-2</v>
      </c>
      <c r="L16" s="6">
        <v>0.2208</v>
      </c>
      <c r="M16" s="3">
        <f t="shared" si="17"/>
        <v>4.7899999999999998E-2</v>
      </c>
    </row>
    <row r="17" spans="1:30" x14ac:dyDescent="0.25">
      <c r="A17" s="9" t="s">
        <v>120</v>
      </c>
      <c r="B17" s="6">
        <v>0.24060000000000001</v>
      </c>
      <c r="C17" s="3">
        <f t="shared" si="12"/>
        <v>0.10770000000000002</v>
      </c>
      <c r="D17" s="6">
        <v>0.20619999999999999</v>
      </c>
      <c r="E17" s="3">
        <f t="shared" si="13"/>
        <v>9.5999999999999988E-2</v>
      </c>
      <c r="F17" s="6">
        <v>0.20100000000000001</v>
      </c>
      <c r="G17" s="3">
        <f t="shared" si="14"/>
        <v>9.1800000000000007E-2</v>
      </c>
      <c r="H17" s="6">
        <v>0.20180000000000001</v>
      </c>
      <c r="I17" s="3">
        <f t="shared" si="15"/>
        <v>9.3500000000000014E-2</v>
      </c>
      <c r="J17" s="3">
        <v>0.2576</v>
      </c>
      <c r="K17" s="3">
        <f t="shared" si="16"/>
        <v>8.9499999999999996E-2</v>
      </c>
      <c r="L17" s="6">
        <v>0.2213</v>
      </c>
      <c r="M17" s="3">
        <f t="shared" si="17"/>
        <v>4.8399999999999999E-2</v>
      </c>
    </row>
    <row r="18" spans="1:30" x14ac:dyDescent="0.25">
      <c r="A18" s="9" t="s">
        <v>24</v>
      </c>
      <c r="B18" s="3">
        <v>0.1201</v>
      </c>
      <c r="C18" s="3">
        <f>B18-$B$18</f>
        <v>0</v>
      </c>
      <c r="D18" s="6">
        <v>0.1095</v>
      </c>
      <c r="E18" s="3">
        <f>D18-$D$18</f>
        <v>0</v>
      </c>
      <c r="F18" s="6">
        <v>0.1043</v>
      </c>
      <c r="G18" s="3">
        <f>F18-$F$18</f>
        <v>0</v>
      </c>
      <c r="H18" s="6">
        <v>9.8599999999999993E-2</v>
      </c>
      <c r="I18" s="3">
        <f>H18-$H$18</f>
        <v>0</v>
      </c>
      <c r="J18" s="6">
        <v>0.1198</v>
      </c>
      <c r="K18" s="3">
        <f>J18-$J$18</f>
        <v>0</v>
      </c>
      <c r="L18" s="6">
        <v>0.15989999999999999</v>
      </c>
      <c r="M18" s="3">
        <f>L18-$L$18</f>
        <v>0</v>
      </c>
    </row>
    <row r="19" spans="1:30" x14ac:dyDescent="0.25">
      <c r="A19" s="9" t="s">
        <v>16</v>
      </c>
      <c r="B19" s="3">
        <v>0.14680000000000001</v>
      </c>
      <c r="C19" s="3">
        <f t="shared" ref="C19:C22" si="18">B19-$B$18</f>
        <v>2.6700000000000015E-2</v>
      </c>
      <c r="D19" s="6">
        <v>9.8500000000000004E-2</v>
      </c>
      <c r="E19" s="3">
        <f t="shared" ref="E19:E22" si="19">D19-$D$18</f>
        <v>-1.0999999999999996E-2</v>
      </c>
      <c r="F19" s="6">
        <v>9.8500000000000004E-2</v>
      </c>
      <c r="G19" s="3">
        <f t="shared" ref="G19:G22" si="20">F19-$F$18</f>
        <v>-5.7999999999999996E-3</v>
      </c>
      <c r="H19" s="6">
        <v>9.8299999999999998E-2</v>
      </c>
      <c r="I19" s="3">
        <f t="shared" ref="I19:I22" si="21">H19-$H$18</f>
        <v>-2.9999999999999472E-4</v>
      </c>
      <c r="J19" s="6">
        <v>0.11849999999999999</v>
      </c>
      <c r="K19" s="3">
        <f t="shared" ref="K19:K22" si="22">J19-$J$18</f>
        <v>-1.3000000000000095E-3</v>
      </c>
      <c r="L19" s="6">
        <v>0.16209999999999999</v>
      </c>
      <c r="M19" s="3">
        <f t="shared" ref="M19:M22" si="23">L19-$L$18</f>
        <v>2.2000000000000075E-3</v>
      </c>
    </row>
    <row r="20" spans="1:30" x14ac:dyDescent="0.25">
      <c r="A20" s="9" t="s">
        <v>17</v>
      </c>
      <c r="B20" s="3">
        <v>0.1474</v>
      </c>
      <c r="C20" s="3">
        <f t="shared" si="18"/>
        <v>2.7300000000000005E-2</v>
      </c>
      <c r="D20" s="6">
        <v>9.9599999999999994E-2</v>
      </c>
      <c r="E20" s="3">
        <f t="shared" si="19"/>
        <v>-9.900000000000006E-3</v>
      </c>
      <c r="F20" s="6">
        <v>0.1004</v>
      </c>
      <c r="G20" s="3">
        <f t="shared" si="20"/>
        <v>-3.9000000000000007E-3</v>
      </c>
      <c r="H20" s="6">
        <v>0.1007</v>
      </c>
      <c r="I20" s="3">
        <f t="shared" si="21"/>
        <v>2.1000000000000046E-3</v>
      </c>
      <c r="J20" s="6">
        <v>0.12640000000000001</v>
      </c>
      <c r="K20" s="3">
        <f t="shared" si="22"/>
        <v>6.6000000000000086E-3</v>
      </c>
      <c r="L20" s="6">
        <v>0.16420000000000001</v>
      </c>
      <c r="M20" s="3">
        <f t="shared" si="23"/>
        <v>4.300000000000026E-3</v>
      </c>
    </row>
    <row r="21" spans="1:30" x14ac:dyDescent="0.25">
      <c r="A21" s="9" t="s">
        <v>18</v>
      </c>
      <c r="B21" s="3">
        <v>0.16139999999999999</v>
      </c>
      <c r="C21" s="3">
        <f t="shared" si="18"/>
        <v>4.1299999999999989E-2</v>
      </c>
      <c r="D21" s="6">
        <v>0.15379999999999999</v>
      </c>
      <c r="E21" s="3">
        <f t="shared" si="19"/>
        <v>4.4299999999999992E-2</v>
      </c>
      <c r="F21" s="6">
        <v>0.1454</v>
      </c>
      <c r="G21" s="3">
        <f t="shared" si="20"/>
        <v>4.1099999999999998E-2</v>
      </c>
      <c r="H21" s="6">
        <v>0.14130000000000001</v>
      </c>
      <c r="I21" s="3">
        <f t="shared" si="21"/>
        <v>4.2700000000000016E-2</v>
      </c>
      <c r="J21" s="6">
        <v>0.12470000000000001</v>
      </c>
      <c r="K21" s="3">
        <f t="shared" si="22"/>
        <v>4.9000000000000016E-3</v>
      </c>
      <c r="L21" s="6">
        <v>0.16439999999999999</v>
      </c>
      <c r="M21" s="3">
        <f t="shared" si="23"/>
        <v>4.500000000000004E-3</v>
      </c>
    </row>
    <row r="22" spans="1:30" x14ac:dyDescent="0.25">
      <c r="A22" s="9" t="s">
        <v>19</v>
      </c>
      <c r="B22" s="3">
        <v>0.1585</v>
      </c>
      <c r="C22" s="3">
        <f t="shared" si="18"/>
        <v>3.8400000000000004E-2</v>
      </c>
      <c r="D22" s="6">
        <v>0.15129999999999999</v>
      </c>
      <c r="E22" s="3">
        <f t="shared" si="19"/>
        <v>4.179999999999999E-2</v>
      </c>
      <c r="F22" s="6">
        <v>0.1426</v>
      </c>
      <c r="G22" s="3">
        <f t="shared" si="20"/>
        <v>3.8300000000000001E-2</v>
      </c>
      <c r="H22" s="6">
        <v>0.1361</v>
      </c>
      <c r="I22" s="3">
        <f t="shared" si="21"/>
        <v>3.7500000000000006E-2</v>
      </c>
      <c r="J22" s="6">
        <v>0.13439999999999999</v>
      </c>
      <c r="K22" s="3">
        <f t="shared" si="22"/>
        <v>1.4599999999999988E-2</v>
      </c>
      <c r="L22" s="6">
        <v>0.1673</v>
      </c>
      <c r="M22" s="3">
        <f t="shared" si="23"/>
        <v>7.4000000000000177E-3</v>
      </c>
    </row>
    <row r="23" spans="1:30" x14ac:dyDescent="0.25">
      <c r="A23" s="10"/>
      <c r="B23" s="7"/>
    </row>
    <row r="25" spans="1:30" x14ac:dyDescent="0.25">
      <c r="A25" s="8" t="s">
        <v>31</v>
      </c>
    </row>
    <row r="26" spans="1:30" x14ac:dyDescent="0.25">
      <c r="A26" s="8" t="s">
        <v>32</v>
      </c>
      <c r="C26" s="3" t="s">
        <v>33</v>
      </c>
      <c r="F26" s="8" t="s">
        <v>34</v>
      </c>
      <c r="H26" s="3" t="s">
        <v>35</v>
      </c>
      <c r="K26" s="8" t="s">
        <v>36</v>
      </c>
      <c r="M26" s="3" t="s">
        <v>37</v>
      </c>
      <c r="P26" s="8" t="s">
        <v>38</v>
      </c>
      <c r="R26" s="2" t="s">
        <v>39</v>
      </c>
      <c r="V26" s="3" t="s">
        <v>40</v>
      </c>
      <c r="X26" s="2" t="s">
        <v>41</v>
      </c>
      <c r="AB26" s="3" t="s">
        <v>42</v>
      </c>
      <c r="AD26" s="2" t="s">
        <v>48</v>
      </c>
    </row>
    <row r="27" spans="1:30" x14ac:dyDescent="0.25">
      <c r="A27" s="5" t="s">
        <v>1</v>
      </c>
      <c r="B27" s="3">
        <v>4.9399999999999999E-2</v>
      </c>
      <c r="C27" s="22">
        <v>2.7900000000000001E-2</v>
      </c>
      <c r="F27" s="5" t="s">
        <v>2</v>
      </c>
      <c r="G27" s="3">
        <v>2.3499999999999993E-2</v>
      </c>
      <c r="H27" s="22">
        <v>3.1900000000000001E-3</v>
      </c>
      <c r="K27" s="5" t="s">
        <v>2</v>
      </c>
      <c r="L27" s="3">
        <v>3.4100000000000005E-2</v>
      </c>
      <c r="M27" s="22">
        <v>3.3599999999999998E-2</v>
      </c>
      <c r="P27" s="5" t="s">
        <v>2</v>
      </c>
      <c r="Q27" s="2">
        <v>4.4599999999999987E-2</v>
      </c>
      <c r="R27" s="23">
        <v>3.4299999999999997E-2</v>
      </c>
      <c r="V27" s="5" t="s">
        <v>2</v>
      </c>
      <c r="W27">
        <v>2.9499999999999998E-2</v>
      </c>
      <c r="X27" s="23">
        <v>2.3199999999999998E-2</v>
      </c>
      <c r="AB27" s="5" t="s">
        <v>2</v>
      </c>
      <c r="AC27">
        <v>3.9100000000000024E-2</v>
      </c>
      <c r="AD27" s="23">
        <v>2.5399999999999999E-2</v>
      </c>
    </row>
    <row r="28" spans="1:30" x14ac:dyDescent="0.25">
      <c r="A28" s="5" t="s">
        <v>2</v>
      </c>
      <c r="B28" s="3">
        <v>4.2799999999999977E-2</v>
      </c>
      <c r="C28" s="22"/>
      <c r="F28" s="5" t="s">
        <v>3</v>
      </c>
      <c r="G28" s="3">
        <v>6.0499999999999998E-2</v>
      </c>
      <c r="H28" s="22"/>
      <c r="K28" s="5" t="s">
        <v>3</v>
      </c>
      <c r="L28" s="3">
        <v>6.6100000000000006E-2</v>
      </c>
      <c r="M28" s="22"/>
      <c r="P28" s="5" t="s">
        <v>3</v>
      </c>
      <c r="Q28" s="2">
        <v>6.7199999999999996E-2</v>
      </c>
      <c r="R28" s="23"/>
      <c r="V28" s="5" t="s">
        <v>3</v>
      </c>
      <c r="W28">
        <v>3.1E-2</v>
      </c>
      <c r="X28" s="23"/>
      <c r="AB28" s="5" t="s">
        <v>3</v>
      </c>
      <c r="AC28">
        <v>5.5800000000000016E-2</v>
      </c>
      <c r="AD28" s="23"/>
    </row>
    <row r="29" spans="1:30" x14ac:dyDescent="0.25">
      <c r="A29" s="5" t="s">
        <v>3</v>
      </c>
      <c r="B29" s="3">
        <v>9.4199999999999978E-2</v>
      </c>
      <c r="C29" s="22"/>
      <c r="F29" s="5" t="s">
        <v>4</v>
      </c>
      <c r="G29" s="3">
        <v>8.3600000000000008E-2</v>
      </c>
      <c r="H29" s="22"/>
      <c r="K29" s="5" t="s">
        <v>4</v>
      </c>
      <c r="L29" s="3">
        <v>8.48E-2</v>
      </c>
      <c r="M29" s="22"/>
      <c r="P29" s="5" t="s">
        <v>4</v>
      </c>
      <c r="Q29" s="2">
        <v>8.589999999999999E-2</v>
      </c>
      <c r="R29" s="23"/>
      <c r="V29" s="5" t="s">
        <v>4</v>
      </c>
      <c r="W29">
        <v>4.41E-2</v>
      </c>
      <c r="X29" s="23"/>
      <c r="AB29" s="5" t="s">
        <v>4</v>
      </c>
      <c r="AC29">
        <v>7.8200000000000019E-2</v>
      </c>
      <c r="AD29" s="23"/>
    </row>
    <row r="30" spans="1:30" x14ac:dyDescent="0.25">
      <c r="A30" s="5" t="s">
        <v>4</v>
      </c>
      <c r="B30" s="3">
        <v>7.8899999999999998E-2</v>
      </c>
      <c r="C30" s="22"/>
      <c r="F30" s="5" t="s">
        <v>5</v>
      </c>
      <c r="G30" s="3">
        <v>0.1406</v>
      </c>
      <c r="H30" s="22"/>
      <c r="K30" s="5" t="s">
        <v>5</v>
      </c>
      <c r="L30" s="3">
        <v>0.14710000000000001</v>
      </c>
      <c r="M30" s="22"/>
      <c r="P30" s="5" t="s">
        <v>5</v>
      </c>
      <c r="Q30" s="2">
        <v>0.14829999999999999</v>
      </c>
      <c r="R30" s="23"/>
      <c r="V30" s="5" t="s">
        <v>5</v>
      </c>
      <c r="W30">
        <v>0.11829999999999999</v>
      </c>
      <c r="X30" s="23"/>
      <c r="AB30" s="5" t="s">
        <v>5</v>
      </c>
      <c r="AC30">
        <v>9.4099999999999989E-2</v>
      </c>
      <c r="AD30" s="23"/>
    </row>
    <row r="31" spans="1:30" x14ac:dyDescent="0.25">
      <c r="A31" s="5" t="s">
        <v>5</v>
      </c>
      <c r="B31" s="3">
        <v>0.16</v>
      </c>
      <c r="C31" s="22"/>
      <c r="P31" s="3"/>
      <c r="V31" s="3"/>
      <c r="AB31" s="3"/>
    </row>
    <row r="32" spans="1:30" x14ac:dyDescent="0.25">
      <c r="A32" s="4"/>
      <c r="F32" s="5" t="s">
        <v>7</v>
      </c>
      <c r="G32" s="3">
        <v>6.6799999999999984E-2</v>
      </c>
      <c r="H32" s="22">
        <v>8.8800000000000004E-2</v>
      </c>
      <c r="K32" s="5" t="s">
        <v>7</v>
      </c>
      <c r="L32" s="3">
        <v>7.3400000000000007E-2</v>
      </c>
      <c r="M32" s="22">
        <v>8.9099999999999999E-2</v>
      </c>
      <c r="P32" s="5" t="s">
        <v>7</v>
      </c>
      <c r="Q32" s="2">
        <v>7.2400000000000006E-2</v>
      </c>
      <c r="R32" s="23">
        <v>8.72E-2</v>
      </c>
      <c r="V32" s="5" t="s">
        <v>7</v>
      </c>
      <c r="W32">
        <v>0.1401</v>
      </c>
      <c r="X32" s="23">
        <v>7.6100000000000001E-2</v>
      </c>
      <c r="AB32" s="5" t="s">
        <v>7</v>
      </c>
      <c r="AC32">
        <v>4.7499999999999987E-2</v>
      </c>
      <c r="AD32" s="23">
        <v>6.4600000000000005E-2</v>
      </c>
    </row>
    <row r="33" spans="1:30" x14ac:dyDescent="0.25">
      <c r="A33" s="5" t="s">
        <v>6</v>
      </c>
      <c r="B33" s="3">
        <v>5.4500000000000021E-2</v>
      </c>
      <c r="C33" s="22">
        <v>7.3899999999999993E-2</v>
      </c>
      <c r="F33" s="5" t="s">
        <v>8</v>
      </c>
      <c r="G33" s="3">
        <v>0.13719999999999999</v>
      </c>
      <c r="H33" s="22"/>
      <c r="K33" s="5" t="s">
        <v>8</v>
      </c>
      <c r="L33" s="3">
        <v>0.1346</v>
      </c>
      <c r="M33" s="22"/>
      <c r="P33" s="5" t="s">
        <v>8</v>
      </c>
      <c r="Q33" s="2">
        <v>0.13340000000000002</v>
      </c>
      <c r="R33" s="23"/>
      <c r="V33" s="5" t="s">
        <v>8</v>
      </c>
      <c r="W33">
        <v>0.20529999999999998</v>
      </c>
      <c r="X33" s="23"/>
      <c r="AB33" s="5" t="s">
        <v>8</v>
      </c>
      <c r="AC33">
        <v>0.13779999999999998</v>
      </c>
      <c r="AD33" s="23"/>
    </row>
    <row r="34" spans="1:30" x14ac:dyDescent="0.25">
      <c r="A34" s="5" t="s">
        <v>7</v>
      </c>
      <c r="B34" s="3">
        <v>7.9899999999999999E-2</v>
      </c>
      <c r="C34" s="22"/>
      <c r="F34" s="5" t="s">
        <v>9</v>
      </c>
      <c r="G34" s="3">
        <v>0.16749999999999998</v>
      </c>
      <c r="H34" s="22"/>
      <c r="K34" s="5" t="s">
        <v>9</v>
      </c>
      <c r="L34" s="3">
        <v>0.1794</v>
      </c>
      <c r="M34" s="22"/>
      <c r="P34" s="5" t="s">
        <v>9</v>
      </c>
      <c r="Q34" s="2">
        <v>0.16360000000000002</v>
      </c>
      <c r="R34" s="23"/>
      <c r="V34" s="5" t="s">
        <v>9</v>
      </c>
      <c r="W34">
        <v>0.22899999999999998</v>
      </c>
      <c r="X34" s="23"/>
      <c r="AB34" s="5" t="s">
        <v>9</v>
      </c>
      <c r="AC34">
        <v>0.19700000000000001</v>
      </c>
      <c r="AD34" s="23"/>
    </row>
    <row r="35" spans="1:30" x14ac:dyDescent="0.25">
      <c r="A35" s="5" t="s">
        <v>8</v>
      </c>
      <c r="B35" s="3">
        <v>0.22589999999999999</v>
      </c>
      <c r="C35" s="22"/>
      <c r="F35" s="5" t="s">
        <v>10</v>
      </c>
      <c r="G35" s="3">
        <v>0.45490000000000003</v>
      </c>
      <c r="H35" s="22"/>
      <c r="K35" s="5" t="s">
        <v>10</v>
      </c>
      <c r="L35" s="3">
        <v>0.44829999999999998</v>
      </c>
      <c r="M35" s="22"/>
      <c r="P35" s="5" t="s">
        <v>10</v>
      </c>
      <c r="Q35" s="2">
        <v>0.44649999999999995</v>
      </c>
      <c r="R35" s="23"/>
      <c r="V35" s="5" t="s">
        <v>10</v>
      </c>
      <c r="W35">
        <v>0.26139999999999997</v>
      </c>
      <c r="X35" s="23"/>
      <c r="AB35" s="5" t="s">
        <v>10</v>
      </c>
      <c r="AC35">
        <v>0.25629999999999997</v>
      </c>
      <c r="AD35" s="23"/>
    </row>
    <row r="36" spans="1:30" x14ac:dyDescent="0.25">
      <c r="A36" s="5" t="s">
        <v>9</v>
      </c>
      <c r="B36" s="3">
        <v>0.27800000000000002</v>
      </c>
      <c r="C36" s="22"/>
      <c r="P36" s="3"/>
      <c r="V36" s="3"/>
      <c r="AB36" s="3"/>
    </row>
    <row r="37" spans="1:30" x14ac:dyDescent="0.25">
      <c r="A37" s="5" t="s">
        <v>10</v>
      </c>
      <c r="B37" s="3">
        <v>0.41220000000000001</v>
      </c>
      <c r="C37" s="22"/>
      <c r="F37" s="5" t="s">
        <v>11</v>
      </c>
      <c r="G37" s="3">
        <v>1.3299999999999992E-2</v>
      </c>
      <c r="H37" s="22">
        <v>2.2599999999999999E-2</v>
      </c>
      <c r="K37" s="5" t="s">
        <v>11</v>
      </c>
      <c r="L37" s="3">
        <v>1.2899999999999995E-2</v>
      </c>
      <c r="M37" s="22">
        <v>2.23E-2</v>
      </c>
      <c r="P37" s="5" t="s">
        <v>11</v>
      </c>
      <c r="Q37" s="2">
        <v>1.4700000000000005E-2</v>
      </c>
      <c r="R37" s="23">
        <v>2.24E-2</v>
      </c>
      <c r="V37" s="5" t="s">
        <v>11</v>
      </c>
      <c r="W37">
        <v>2.4900000000000005E-2</v>
      </c>
      <c r="X37" s="23">
        <v>2.35E-2</v>
      </c>
      <c r="AB37" s="5" t="s">
        <v>11</v>
      </c>
      <c r="AC37">
        <v>4.2300000000000004E-2</v>
      </c>
      <c r="AD37" s="23">
        <v>1.54E-2</v>
      </c>
    </row>
    <row r="38" spans="1:30" x14ac:dyDescent="0.25">
      <c r="A38" s="4"/>
      <c r="F38" s="5" t="s">
        <v>12</v>
      </c>
      <c r="G38" s="3">
        <v>2.2800000000000001E-2</v>
      </c>
      <c r="H38" s="22"/>
      <c r="K38" s="5" t="s">
        <v>12</v>
      </c>
      <c r="L38" s="3">
        <v>2.5599999999999998E-2</v>
      </c>
      <c r="M38" s="22"/>
      <c r="P38" s="5" t="s">
        <v>12</v>
      </c>
      <c r="Q38" s="2">
        <v>2.1900000000000017E-2</v>
      </c>
      <c r="R38" s="23"/>
      <c r="V38" s="5" t="s">
        <v>12</v>
      </c>
      <c r="W38">
        <v>5.779999999999999E-2</v>
      </c>
      <c r="X38" s="23"/>
      <c r="AB38" s="5" t="s">
        <v>12</v>
      </c>
      <c r="AC38">
        <v>4.0500000000000008E-2</v>
      </c>
      <c r="AD38" s="23"/>
    </row>
    <row r="39" spans="1:30" x14ac:dyDescent="0.25">
      <c r="A39" s="5" t="s">
        <v>121</v>
      </c>
      <c r="B39" s="3">
        <v>3.1400000000000011E-2</v>
      </c>
      <c r="C39" s="22">
        <v>1.84E-2</v>
      </c>
      <c r="F39" s="5" t="s">
        <v>13</v>
      </c>
      <c r="G39" s="3">
        <v>7.8799999999999995E-2</v>
      </c>
      <c r="H39" s="22"/>
      <c r="K39" s="5" t="s">
        <v>13</v>
      </c>
      <c r="L39" s="3">
        <v>7.9399999999999984E-2</v>
      </c>
      <c r="M39" s="22"/>
      <c r="P39" s="5" t="s">
        <v>13</v>
      </c>
      <c r="Q39" s="2">
        <v>7.9799999999999996E-2</v>
      </c>
      <c r="R39" s="23"/>
      <c r="V39" s="5" t="s">
        <v>13</v>
      </c>
      <c r="W39">
        <v>6.9099999999999995E-2</v>
      </c>
      <c r="X39" s="23"/>
      <c r="AB39" s="5" t="s">
        <v>13</v>
      </c>
      <c r="AC39">
        <v>4.7899999999999998E-2</v>
      </c>
      <c r="AD39" s="23"/>
    </row>
    <row r="40" spans="1:30" x14ac:dyDescent="0.25">
      <c r="A40" s="5" t="s">
        <v>117</v>
      </c>
      <c r="B40" s="3">
        <v>5.1699999999999996E-2</v>
      </c>
      <c r="C40" s="22"/>
      <c r="F40" s="5" t="s">
        <v>14</v>
      </c>
      <c r="G40" s="3">
        <v>9.5999999999999988E-2</v>
      </c>
      <c r="H40" s="22"/>
      <c r="K40" s="5" t="s">
        <v>14</v>
      </c>
      <c r="L40" s="3">
        <v>9.1800000000000007E-2</v>
      </c>
      <c r="M40" s="22"/>
      <c r="P40" s="5" t="s">
        <v>14</v>
      </c>
      <c r="Q40" s="2">
        <v>9.3500000000000014E-2</v>
      </c>
      <c r="R40" s="23"/>
      <c r="V40" s="5" t="s">
        <v>14</v>
      </c>
      <c r="W40">
        <v>8.9499999999999996E-2</v>
      </c>
      <c r="X40" s="23"/>
      <c r="AB40" s="5" t="s">
        <v>14</v>
      </c>
      <c r="AC40">
        <v>4.8399999999999999E-2</v>
      </c>
      <c r="AD40" s="23"/>
    </row>
    <row r="41" spans="1:30" x14ac:dyDescent="0.25">
      <c r="A41" s="5" t="s">
        <v>118</v>
      </c>
      <c r="B41" s="3">
        <v>4.5300000000000007E-2</v>
      </c>
      <c r="C41" s="22"/>
      <c r="P41" s="3"/>
      <c r="V41" s="3"/>
      <c r="AB41" s="3"/>
    </row>
    <row r="42" spans="1:30" x14ac:dyDescent="0.25">
      <c r="A42" s="5" t="s">
        <v>119</v>
      </c>
      <c r="B42" s="3">
        <v>5.0500000000000017E-2</v>
      </c>
      <c r="C42" s="22"/>
      <c r="F42" s="5" t="s">
        <v>16</v>
      </c>
      <c r="G42" s="3">
        <v>-1.0999999999999996E-2</v>
      </c>
      <c r="H42" s="22">
        <v>8.9999999999999993E-3</v>
      </c>
      <c r="K42" s="5" t="s">
        <v>16</v>
      </c>
      <c r="L42" s="3">
        <v>-5.7999999999999996E-3</v>
      </c>
      <c r="M42" s="22">
        <v>8.8000000000000005E-3</v>
      </c>
      <c r="P42" s="5" t="s">
        <v>16</v>
      </c>
      <c r="Q42" s="2">
        <v>-2.9999999999999472E-4</v>
      </c>
      <c r="R42" s="23">
        <v>9.4000000000000004E-3</v>
      </c>
      <c r="V42" s="5" t="s">
        <v>16</v>
      </c>
      <c r="W42">
        <v>-1.3000000000000095E-3</v>
      </c>
      <c r="X42" s="23">
        <v>2.8E-3</v>
      </c>
      <c r="AB42" s="5" t="s">
        <v>16</v>
      </c>
      <c r="AC42">
        <v>2.2000000000000075E-3</v>
      </c>
      <c r="AD42" s="23">
        <v>1.8E-3</v>
      </c>
    </row>
    <row r="43" spans="1:30" x14ac:dyDescent="0.25">
      <c r="A43" s="5" t="s">
        <v>120</v>
      </c>
      <c r="B43" s="3">
        <v>0.10770000000000002</v>
      </c>
      <c r="C43" s="22"/>
      <c r="F43" s="5" t="s">
        <v>17</v>
      </c>
      <c r="G43" s="3">
        <v>-9.900000000000006E-3</v>
      </c>
      <c r="H43" s="22"/>
      <c r="K43" s="5" t="s">
        <v>17</v>
      </c>
      <c r="L43" s="3">
        <v>-3.9000000000000007E-3</v>
      </c>
      <c r="M43" s="22"/>
      <c r="P43" s="5" t="s">
        <v>17</v>
      </c>
      <c r="Q43" s="2">
        <v>2.1000000000000046E-3</v>
      </c>
      <c r="R43" s="23"/>
      <c r="V43" s="5" t="s">
        <v>17</v>
      </c>
      <c r="W43">
        <v>6.6000000000000086E-3</v>
      </c>
      <c r="X43" s="23"/>
      <c r="AB43" s="5" t="s">
        <v>17</v>
      </c>
      <c r="AC43">
        <v>4.300000000000026E-3</v>
      </c>
      <c r="AD43" s="23"/>
    </row>
    <row r="44" spans="1:30" x14ac:dyDescent="0.25">
      <c r="A44" s="4"/>
      <c r="F44" s="5" t="s">
        <v>18</v>
      </c>
      <c r="G44" s="3">
        <v>4.4299999999999992E-2</v>
      </c>
      <c r="H44" s="22"/>
      <c r="K44" s="5" t="s">
        <v>18</v>
      </c>
      <c r="L44" s="3">
        <v>4.1099999999999998E-2</v>
      </c>
      <c r="M44" s="22"/>
      <c r="P44" s="5" t="s">
        <v>18</v>
      </c>
      <c r="Q44" s="2">
        <v>4.2700000000000016E-2</v>
      </c>
      <c r="R44" s="23"/>
      <c r="V44" s="5" t="s">
        <v>18</v>
      </c>
      <c r="W44">
        <v>4.9000000000000016E-3</v>
      </c>
      <c r="X44" s="23"/>
      <c r="AB44" s="5" t="s">
        <v>18</v>
      </c>
      <c r="AC44">
        <v>4.500000000000004E-3</v>
      </c>
      <c r="AD44" s="23"/>
    </row>
    <row r="45" spans="1:30" x14ac:dyDescent="0.25">
      <c r="A45" s="5" t="s">
        <v>15</v>
      </c>
      <c r="B45" s="3">
        <v>-5.0999999999999934E-3</v>
      </c>
      <c r="C45" s="22">
        <v>8.8999999999999999E-3</v>
      </c>
      <c r="F45" s="5" t="s">
        <v>43</v>
      </c>
      <c r="G45" s="3">
        <v>4.179999999999999E-2</v>
      </c>
      <c r="H45" s="22"/>
      <c r="K45" s="5" t="s">
        <v>43</v>
      </c>
      <c r="L45" s="3">
        <v>3.8300000000000001E-2</v>
      </c>
      <c r="M45" s="22"/>
      <c r="P45" s="5" t="s">
        <v>43</v>
      </c>
      <c r="Q45" s="2">
        <v>3.7500000000000006E-2</v>
      </c>
      <c r="R45" s="23"/>
      <c r="V45" s="5" t="s">
        <v>43</v>
      </c>
      <c r="W45">
        <v>1.4599999999999988E-2</v>
      </c>
      <c r="X45" s="23"/>
      <c r="AB45" s="5" t="s">
        <v>43</v>
      </c>
      <c r="AC45">
        <v>7.4000000000000177E-3</v>
      </c>
      <c r="AD45" s="23"/>
    </row>
    <row r="46" spans="1:30" x14ac:dyDescent="0.25">
      <c r="A46" s="5" t="s">
        <v>16</v>
      </c>
      <c r="B46" s="3">
        <v>2.6700000000000015E-2</v>
      </c>
      <c r="C46" s="22"/>
    </row>
    <row r="47" spans="1:30" x14ac:dyDescent="0.25">
      <c r="A47" s="5" t="s">
        <v>17</v>
      </c>
      <c r="B47" s="3">
        <v>2.7300000000000005E-2</v>
      </c>
      <c r="C47" s="22"/>
    </row>
    <row r="48" spans="1:30" x14ac:dyDescent="0.25">
      <c r="A48" s="5" t="s">
        <v>18</v>
      </c>
      <c r="B48" s="3">
        <v>4.1299999999999989E-2</v>
      </c>
      <c r="C48" s="22"/>
    </row>
    <row r="49" spans="1:23" x14ac:dyDescent="0.25">
      <c r="A49" s="5" t="s">
        <v>43</v>
      </c>
      <c r="B49" s="3">
        <v>3.8400000000000004E-2</v>
      </c>
      <c r="C49" s="22"/>
    </row>
    <row r="50" spans="1:23" x14ac:dyDescent="0.25">
      <c r="A50" s="9"/>
    </row>
    <row r="51" spans="1:23" x14ac:dyDescent="0.25">
      <c r="A51" t="s">
        <v>44</v>
      </c>
      <c r="B51" s="2">
        <v>0.84</v>
      </c>
      <c r="V51" t="s">
        <v>44</v>
      </c>
      <c r="W51" s="1">
        <v>0.78669999999999995</v>
      </c>
    </row>
    <row r="52" spans="1:23" x14ac:dyDescent="0.25">
      <c r="A52"/>
      <c r="B52"/>
    </row>
    <row r="53" spans="1:23" x14ac:dyDescent="0.25">
      <c r="A53" s="21" t="s">
        <v>47</v>
      </c>
      <c r="B53" s="3" t="s">
        <v>32</v>
      </c>
      <c r="C53" s="3" t="s">
        <v>34</v>
      </c>
      <c r="D53" s="3" t="s">
        <v>36</v>
      </c>
      <c r="E53" s="3" t="s">
        <v>38</v>
      </c>
      <c r="F53" s="3" t="s">
        <v>40</v>
      </c>
      <c r="G53" s="3" t="s">
        <v>42</v>
      </c>
    </row>
    <row r="54" spans="1:23" x14ac:dyDescent="0.25">
      <c r="A54" s="3" t="s">
        <v>45</v>
      </c>
      <c r="B54" s="21">
        <f>C27/(B51/250)</f>
        <v>8.3035714285714288</v>
      </c>
      <c r="C54" s="21">
        <f>H27/(B51/250)</f>
        <v>0.94940476190476197</v>
      </c>
      <c r="D54" s="21">
        <f>M27/(B51/250)</f>
        <v>10</v>
      </c>
      <c r="E54" s="21">
        <f>R27/(B51/250)</f>
        <v>10.208333333333334</v>
      </c>
      <c r="F54" s="21">
        <f>X27/(W51/250)</f>
        <v>7.3725689589424173</v>
      </c>
      <c r="G54" s="21">
        <f>AD27/(W51/250)</f>
        <v>8.0716918774628184</v>
      </c>
    </row>
    <row r="55" spans="1:23" x14ac:dyDescent="0.25">
      <c r="A55" s="3" t="s">
        <v>46</v>
      </c>
      <c r="B55" s="21">
        <f>C33/(B51/250)</f>
        <v>21.99404761904762</v>
      </c>
      <c r="C55" s="21">
        <f>H32/(B51/250)</f>
        <v>26.428571428571431</v>
      </c>
      <c r="D55" s="21">
        <f>M32/(B51/250)</f>
        <v>26.517857142857146</v>
      </c>
      <c r="E55" s="21">
        <f>R32/(B51/250)</f>
        <v>25.952380952380956</v>
      </c>
      <c r="F55" s="21">
        <f>X32/(W51/250)</f>
        <v>24.183297317910259</v>
      </c>
      <c r="G55" s="21">
        <f>AD32/(W51/250)</f>
        <v>20.52879115291725</v>
      </c>
    </row>
    <row r="56" spans="1:23" x14ac:dyDescent="0.25">
      <c r="A56" s="3" t="s">
        <v>115</v>
      </c>
      <c r="B56" s="21">
        <f>C39/(B51/250)</f>
        <v>5.4761904761904763</v>
      </c>
      <c r="C56" s="21">
        <f>H37/(B51/250)</f>
        <v>6.7261904761904763</v>
      </c>
      <c r="D56" s="21">
        <f>M37/(B51/250)</f>
        <v>6.6369047619047628</v>
      </c>
      <c r="E56" s="21">
        <f>R37/(B51/250)</f>
        <v>6.666666666666667</v>
      </c>
      <c r="F56" s="21">
        <f>X37/(W51/250)</f>
        <v>7.4679039023770182</v>
      </c>
      <c r="G56" s="21">
        <f>AD37/(W51/250)</f>
        <v>4.8938604296428121</v>
      </c>
    </row>
    <row r="57" spans="1:23" x14ac:dyDescent="0.25">
      <c r="A57" s="3" t="s">
        <v>0</v>
      </c>
      <c r="B57" s="21">
        <f>C45/(B51/250)</f>
        <v>2.6488095238095242</v>
      </c>
      <c r="C57" s="21">
        <f>H42/(B51/250)</f>
        <v>2.6785714285714288</v>
      </c>
      <c r="D57" s="21">
        <f>M42/(B51/250)</f>
        <v>2.6190476190476195</v>
      </c>
      <c r="E57" s="21">
        <f>R42/(B51/250)</f>
        <v>2.7976190476190479</v>
      </c>
      <c r="F57" s="21">
        <f>X42/(W51/250)</f>
        <v>0.88979280538960215</v>
      </c>
      <c r="G57" s="21">
        <f>AD42/(W51/250)</f>
        <v>0.57200966060760139</v>
      </c>
    </row>
    <row r="59" spans="1:23" x14ac:dyDescent="0.25">
      <c r="A59" s="13" t="s">
        <v>79</v>
      </c>
      <c r="B59" s="14"/>
      <c r="C59"/>
      <c r="D59"/>
      <c r="E59"/>
      <c r="F59"/>
      <c r="G59"/>
      <c r="H59"/>
      <c r="I59"/>
      <c r="J59" s="12"/>
      <c r="K59" s="12"/>
      <c r="L59" s="12"/>
      <c r="M59" s="12"/>
      <c r="Q59" s="11"/>
    </row>
    <row r="60" spans="1:23" x14ac:dyDescent="0.25">
      <c r="A60" s="15" t="s">
        <v>50</v>
      </c>
      <c r="B60" s="16"/>
      <c r="C60"/>
      <c r="D60"/>
      <c r="E60"/>
      <c r="F60"/>
      <c r="G60"/>
      <c r="H60"/>
      <c r="I60"/>
      <c r="J60" s="12"/>
      <c r="K60" s="12"/>
      <c r="L60" s="12"/>
      <c r="M60" s="12"/>
      <c r="Q60" s="11"/>
    </row>
    <row r="61" spans="1:23" x14ac:dyDescent="0.25">
      <c r="A61" s="15" t="s">
        <v>51</v>
      </c>
      <c r="B61" s="16">
        <v>234.4</v>
      </c>
      <c r="C61"/>
      <c r="D61"/>
      <c r="E61"/>
      <c r="F61"/>
      <c r="G61"/>
      <c r="H61"/>
      <c r="I61"/>
      <c r="J61" s="12"/>
      <c r="K61" s="12"/>
      <c r="L61" s="12"/>
      <c r="M61" s="12"/>
      <c r="Q61" s="11"/>
    </row>
    <row r="62" spans="1:23" x14ac:dyDescent="0.25">
      <c r="A62" s="15" t="s">
        <v>52</v>
      </c>
      <c r="B62" s="16" t="s">
        <v>53</v>
      </c>
      <c r="C62"/>
      <c r="D62"/>
      <c r="E62"/>
      <c r="F62"/>
      <c r="G62"/>
      <c r="H62"/>
      <c r="I62"/>
      <c r="J62" s="12"/>
      <c r="K62" s="12"/>
      <c r="L62" s="12"/>
      <c r="M62" s="12"/>
      <c r="Q62" s="11"/>
    </row>
    <row r="63" spans="1:23" x14ac:dyDescent="0.25">
      <c r="A63" s="15" t="s">
        <v>54</v>
      </c>
      <c r="B63" s="16" t="s">
        <v>55</v>
      </c>
      <c r="C63"/>
      <c r="D63"/>
      <c r="E63"/>
      <c r="F63"/>
      <c r="G63"/>
      <c r="H63"/>
      <c r="I63"/>
      <c r="J63" s="12"/>
      <c r="K63" s="12"/>
      <c r="L63" s="12"/>
      <c r="M63" s="12"/>
      <c r="Q63" s="11"/>
    </row>
    <row r="64" spans="1:23" x14ac:dyDescent="0.25">
      <c r="A64" s="15" t="s">
        <v>56</v>
      </c>
      <c r="B64" s="16" t="s">
        <v>57</v>
      </c>
      <c r="C64"/>
      <c r="D64"/>
      <c r="E64"/>
      <c r="F64"/>
      <c r="G64"/>
      <c r="H64"/>
      <c r="I64"/>
      <c r="J64" s="12"/>
      <c r="K64" s="12"/>
      <c r="L64" s="12"/>
      <c r="M64" s="12"/>
      <c r="Q64" s="11"/>
    </row>
    <row r="65" spans="1:9" x14ac:dyDescent="0.25">
      <c r="A65" s="15" t="s">
        <v>58</v>
      </c>
      <c r="B65" s="16">
        <v>0.97230000000000005</v>
      </c>
      <c r="C65"/>
      <c r="D65"/>
      <c r="E65"/>
      <c r="F65"/>
      <c r="G65"/>
      <c r="H65"/>
      <c r="I65"/>
    </row>
    <row r="66" spans="1:9" x14ac:dyDescent="0.25">
      <c r="A66" s="15"/>
      <c r="B66" s="16"/>
      <c r="C66"/>
      <c r="D66"/>
      <c r="E66"/>
      <c r="F66"/>
      <c r="G66"/>
      <c r="H66"/>
      <c r="I66"/>
    </row>
    <row r="67" spans="1:9" x14ac:dyDescent="0.25">
      <c r="A67" s="15" t="s">
        <v>59</v>
      </c>
      <c r="B67" s="16"/>
      <c r="C67"/>
      <c r="D67"/>
      <c r="E67"/>
      <c r="F67"/>
      <c r="G67"/>
      <c r="H67"/>
      <c r="I67"/>
    </row>
    <row r="68" spans="1:9" x14ac:dyDescent="0.25">
      <c r="A68" s="15" t="s">
        <v>60</v>
      </c>
      <c r="B68" s="16" t="s">
        <v>61</v>
      </c>
      <c r="C68"/>
      <c r="D68"/>
      <c r="E68"/>
      <c r="F68"/>
      <c r="G68"/>
      <c r="H68"/>
      <c r="I68"/>
    </row>
    <row r="69" spans="1:9" x14ac:dyDescent="0.25">
      <c r="A69" s="15" t="s">
        <v>52</v>
      </c>
      <c r="B69" s="16">
        <v>7.2900000000000006E-2</v>
      </c>
      <c r="C69"/>
      <c r="D69"/>
      <c r="E69"/>
      <c r="F69"/>
      <c r="G69"/>
      <c r="H69"/>
      <c r="I69"/>
    </row>
    <row r="70" spans="1:9" x14ac:dyDescent="0.25">
      <c r="A70" s="15" t="s">
        <v>54</v>
      </c>
      <c r="B70" s="16" t="s">
        <v>62</v>
      </c>
      <c r="C70"/>
      <c r="D70"/>
      <c r="E70"/>
      <c r="F70"/>
      <c r="G70"/>
      <c r="H70"/>
      <c r="I70"/>
    </row>
    <row r="71" spans="1:9" x14ac:dyDescent="0.25">
      <c r="A71" s="15" t="s">
        <v>63</v>
      </c>
      <c r="B71" s="16" t="s">
        <v>64</v>
      </c>
      <c r="C71"/>
      <c r="D71"/>
      <c r="E71"/>
      <c r="F71"/>
      <c r="G71"/>
      <c r="H71"/>
      <c r="I71"/>
    </row>
    <row r="72" spans="1:9" x14ac:dyDescent="0.25">
      <c r="A72" s="15"/>
      <c r="B72" s="16"/>
      <c r="C72"/>
      <c r="D72"/>
      <c r="E72"/>
      <c r="F72"/>
      <c r="G72"/>
      <c r="H72"/>
      <c r="I72"/>
    </row>
    <row r="73" spans="1:9" x14ac:dyDescent="0.25">
      <c r="A73" s="15" t="s">
        <v>65</v>
      </c>
      <c r="B73" s="16"/>
      <c r="C73"/>
      <c r="D73"/>
      <c r="E73"/>
      <c r="F73"/>
      <c r="G73"/>
      <c r="H73"/>
      <c r="I73"/>
    </row>
    <row r="74" spans="1:9" x14ac:dyDescent="0.25">
      <c r="A74" s="15" t="s">
        <v>66</v>
      </c>
      <c r="B74" s="16">
        <v>6.7039999999999997</v>
      </c>
      <c r="C74"/>
      <c r="D74"/>
      <c r="E74"/>
      <c r="F74"/>
      <c r="G74"/>
      <c r="H74"/>
      <c r="I74"/>
    </row>
    <row r="75" spans="1:9" x14ac:dyDescent="0.25">
      <c r="A75" s="15" t="s">
        <v>52</v>
      </c>
      <c r="B75" s="16">
        <v>8.2000000000000003E-2</v>
      </c>
      <c r="C75"/>
      <c r="D75"/>
      <c r="E75"/>
      <c r="F75"/>
      <c r="G75"/>
      <c r="H75"/>
      <c r="I75"/>
    </row>
    <row r="76" spans="1:9" x14ac:dyDescent="0.25">
      <c r="A76" s="15" t="s">
        <v>54</v>
      </c>
      <c r="B76" s="16" t="s">
        <v>62</v>
      </c>
      <c r="C76"/>
      <c r="D76"/>
      <c r="E76"/>
      <c r="F76"/>
      <c r="G76"/>
      <c r="H76"/>
      <c r="I76"/>
    </row>
    <row r="77" spans="1:9" x14ac:dyDescent="0.25">
      <c r="A77" s="15" t="s">
        <v>63</v>
      </c>
      <c r="B77" s="16" t="s">
        <v>64</v>
      </c>
      <c r="C77"/>
      <c r="D77"/>
      <c r="E77"/>
      <c r="F77"/>
      <c r="G77"/>
      <c r="H77"/>
      <c r="I77"/>
    </row>
    <row r="78" spans="1:9" x14ac:dyDescent="0.25">
      <c r="A78" s="15"/>
      <c r="B78" s="16"/>
      <c r="C78"/>
      <c r="D78"/>
      <c r="E78"/>
      <c r="F78"/>
      <c r="G78"/>
      <c r="H78"/>
      <c r="I78"/>
    </row>
    <row r="79" spans="1:9" x14ac:dyDescent="0.25">
      <c r="A79" s="15" t="s">
        <v>67</v>
      </c>
      <c r="B79" s="16" t="s">
        <v>68</v>
      </c>
      <c r="C79" s="16" t="s">
        <v>69</v>
      </c>
      <c r="D79" s="16" t="s">
        <v>70</v>
      </c>
      <c r="E79" s="16" t="s">
        <v>60</v>
      </c>
      <c r="F79" s="16" t="s">
        <v>52</v>
      </c>
      <c r="G79"/>
      <c r="H79"/>
      <c r="I79"/>
    </row>
    <row r="80" spans="1:9" x14ac:dyDescent="0.25">
      <c r="A80" s="15" t="s">
        <v>71</v>
      </c>
      <c r="B80" s="16">
        <v>1687</v>
      </c>
      <c r="C80" s="16">
        <v>3</v>
      </c>
      <c r="D80" s="16">
        <v>562.5</v>
      </c>
      <c r="E80" s="16" t="s">
        <v>72</v>
      </c>
      <c r="F80" s="16" t="s">
        <v>73</v>
      </c>
      <c r="G80"/>
      <c r="H80"/>
      <c r="I80"/>
    </row>
    <row r="81" spans="1:9" x14ac:dyDescent="0.25">
      <c r="A81" s="15" t="s">
        <v>74</v>
      </c>
      <c r="B81" s="16">
        <v>47.99</v>
      </c>
      <c r="C81" s="16">
        <v>20</v>
      </c>
      <c r="D81" s="16">
        <v>2.4</v>
      </c>
      <c r="E81" s="16"/>
      <c r="F81" s="16"/>
      <c r="G81"/>
      <c r="H81"/>
      <c r="I81"/>
    </row>
    <row r="82" spans="1:9" x14ac:dyDescent="0.25">
      <c r="A82" s="15" t="s">
        <v>75</v>
      </c>
      <c r="B82" s="16">
        <v>1735</v>
      </c>
      <c r="C82" s="16">
        <v>23</v>
      </c>
      <c r="D82" s="16"/>
      <c r="E82" s="16"/>
      <c r="F82" s="16"/>
      <c r="G82"/>
      <c r="H82"/>
      <c r="I82"/>
    </row>
    <row r="83" spans="1:9" x14ac:dyDescent="0.25">
      <c r="A83" s="15"/>
      <c r="B83" s="16"/>
      <c r="C83"/>
      <c r="D83"/>
      <c r="E83"/>
      <c r="F83"/>
      <c r="G83"/>
      <c r="H83"/>
      <c r="I83"/>
    </row>
    <row r="84" spans="1:9" x14ac:dyDescent="0.25">
      <c r="A84" s="15" t="s">
        <v>76</v>
      </c>
      <c r="B84" s="16"/>
      <c r="C84"/>
      <c r="D84"/>
      <c r="E84"/>
      <c r="F84"/>
      <c r="G84"/>
      <c r="H84"/>
      <c r="I84"/>
    </row>
    <row r="85" spans="1:9" x14ac:dyDescent="0.25">
      <c r="A85" s="15" t="s">
        <v>77</v>
      </c>
      <c r="B85" s="16">
        <v>4</v>
      </c>
      <c r="C85"/>
      <c r="D85"/>
      <c r="E85"/>
      <c r="F85"/>
      <c r="G85"/>
      <c r="H85"/>
      <c r="I85"/>
    </row>
    <row r="86" spans="1:9" x14ac:dyDescent="0.25">
      <c r="A86" s="15" t="s">
        <v>78</v>
      </c>
      <c r="B86" s="16">
        <v>24</v>
      </c>
      <c r="C86"/>
      <c r="D86"/>
      <c r="E86"/>
      <c r="F86"/>
      <c r="G86"/>
      <c r="H86"/>
      <c r="I86"/>
    </row>
    <row r="87" spans="1:9" x14ac:dyDescent="0.25">
      <c r="A87" s="17"/>
      <c r="B87" s="14"/>
      <c r="C87"/>
      <c r="D87"/>
      <c r="E87"/>
      <c r="F87"/>
      <c r="G87"/>
      <c r="H87"/>
      <c r="I87"/>
    </row>
    <row r="88" spans="1:9" x14ac:dyDescent="0.25">
      <c r="A88" s="18" t="s">
        <v>80</v>
      </c>
      <c r="B88" s="19">
        <v>1</v>
      </c>
      <c r="C88"/>
      <c r="D88"/>
      <c r="E88"/>
      <c r="F88"/>
      <c r="G88"/>
      <c r="H88"/>
      <c r="I88"/>
    </row>
    <row r="89" spans="1:9" x14ac:dyDescent="0.25">
      <c r="A89" s="18" t="s">
        <v>81</v>
      </c>
      <c r="B89" s="19">
        <v>6</v>
      </c>
      <c r="C89"/>
      <c r="D89"/>
      <c r="E89"/>
      <c r="F89"/>
      <c r="G89"/>
      <c r="H89"/>
      <c r="I89"/>
    </row>
    <row r="90" spans="1:9" x14ac:dyDescent="0.25">
      <c r="A90" s="18" t="s">
        <v>82</v>
      </c>
      <c r="B90" s="19">
        <v>0.05</v>
      </c>
      <c r="C90"/>
      <c r="D90"/>
      <c r="E90"/>
      <c r="F90"/>
      <c r="G90"/>
      <c r="H90"/>
      <c r="I90"/>
    </row>
    <row r="91" spans="1:9" x14ac:dyDescent="0.25">
      <c r="A91" s="18"/>
      <c r="B91" s="19"/>
      <c r="C91"/>
      <c r="D91"/>
      <c r="E91"/>
      <c r="F91"/>
      <c r="G91"/>
      <c r="H91"/>
      <c r="I91"/>
    </row>
    <row r="92" spans="1:9" x14ac:dyDescent="0.25">
      <c r="A92" s="20" t="s">
        <v>83</v>
      </c>
      <c r="B92" s="19" t="s">
        <v>84</v>
      </c>
      <c r="C92" s="19" t="s">
        <v>85</v>
      </c>
      <c r="D92" s="19" t="s">
        <v>86</v>
      </c>
      <c r="E92" s="19" t="s">
        <v>87</v>
      </c>
      <c r="F92" s="19" t="s">
        <v>88</v>
      </c>
      <c r="G92" s="19"/>
      <c r="H92"/>
      <c r="I92"/>
    </row>
    <row r="93" spans="1:9" ht="18.75" x14ac:dyDescent="0.25">
      <c r="A93" s="18" t="s">
        <v>89</v>
      </c>
      <c r="B93" s="19">
        <v>-15.36</v>
      </c>
      <c r="C93" s="19" t="s">
        <v>90</v>
      </c>
      <c r="D93" s="19" t="s">
        <v>57</v>
      </c>
      <c r="E93" s="19" t="s">
        <v>55</v>
      </c>
      <c r="F93" s="19" t="s">
        <v>53</v>
      </c>
      <c r="G93" s="19" t="s">
        <v>91</v>
      </c>
      <c r="H93"/>
      <c r="I93"/>
    </row>
    <row r="94" spans="1:9" ht="18.75" x14ac:dyDescent="0.25">
      <c r="A94" s="18" t="s">
        <v>92</v>
      </c>
      <c r="B94" s="19">
        <v>2.597</v>
      </c>
      <c r="C94" s="19" t="s">
        <v>93</v>
      </c>
      <c r="D94" s="19" t="s">
        <v>57</v>
      </c>
      <c r="E94" s="19" t="s">
        <v>94</v>
      </c>
      <c r="F94" s="19">
        <v>4.0300000000000002E-2</v>
      </c>
      <c r="G94" s="19" t="s">
        <v>95</v>
      </c>
      <c r="H94"/>
      <c r="I94"/>
    </row>
    <row r="95" spans="1:9" ht="18.75" x14ac:dyDescent="0.25">
      <c r="A95" s="18" t="s">
        <v>96</v>
      </c>
      <c r="B95" s="19">
        <v>6.8739999999999997</v>
      </c>
      <c r="C95" s="19" t="s">
        <v>97</v>
      </c>
      <c r="D95" s="19" t="s">
        <v>57</v>
      </c>
      <c r="E95" s="19" t="s">
        <v>55</v>
      </c>
      <c r="F95" s="19" t="s">
        <v>53</v>
      </c>
      <c r="G95" s="19" t="s">
        <v>49</v>
      </c>
      <c r="H95"/>
      <c r="I95"/>
    </row>
    <row r="96" spans="1:9" ht="18.75" x14ac:dyDescent="0.25">
      <c r="A96" s="18" t="s">
        <v>98</v>
      </c>
      <c r="B96" s="19">
        <v>17.96</v>
      </c>
      <c r="C96" s="19" t="s">
        <v>99</v>
      </c>
      <c r="D96" s="19" t="s">
        <v>57</v>
      </c>
      <c r="E96" s="19" t="s">
        <v>55</v>
      </c>
      <c r="F96" s="19" t="s">
        <v>53</v>
      </c>
      <c r="G96" s="19" t="s">
        <v>100</v>
      </c>
      <c r="H96"/>
      <c r="I96"/>
    </row>
    <row r="97" spans="1:9" ht="18.75" x14ac:dyDescent="0.25">
      <c r="A97" s="18" t="s">
        <v>101</v>
      </c>
      <c r="B97" s="19">
        <v>22.23</v>
      </c>
      <c r="C97" s="19" t="s">
        <v>102</v>
      </c>
      <c r="D97" s="19" t="s">
        <v>57</v>
      </c>
      <c r="E97" s="19" t="s">
        <v>55</v>
      </c>
      <c r="F97" s="19" t="s">
        <v>53</v>
      </c>
      <c r="G97" s="19" t="s">
        <v>103</v>
      </c>
      <c r="H97"/>
      <c r="I97"/>
    </row>
    <row r="98" spans="1:9" ht="18.75" x14ac:dyDescent="0.25">
      <c r="A98" s="18" t="s">
        <v>104</v>
      </c>
      <c r="B98" s="19">
        <v>4.2770000000000001</v>
      </c>
      <c r="C98" s="19" t="s">
        <v>105</v>
      </c>
      <c r="D98" s="19" t="s">
        <v>57</v>
      </c>
      <c r="E98" s="19" t="s">
        <v>106</v>
      </c>
      <c r="F98" s="19">
        <v>5.9999999999999995E-4</v>
      </c>
      <c r="G98" s="19" t="s">
        <v>107</v>
      </c>
      <c r="H98"/>
      <c r="I98"/>
    </row>
    <row r="99" spans="1:9" x14ac:dyDescent="0.25">
      <c r="A99" s="18"/>
      <c r="B99" s="19"/>
      <c r="C99" s="19"/>
      <c r="D99" s="19"/>
      <c r="E99" s="19"/>
      <c r="F99" s="19"/>
      <c r="G99" s="19"/>
      <c r="H99"/>
      <c r="I99"/>
    </row>
    <row r="100" spans="1:9" x14ac:dyDescent="0.25">
      <c r="A100" s="18" t="s">
        <v>108</v>
      </c>
      <c r="B100" s="19" t="s">
        <v>109</v>
      </c>
      <c r="C100" s="19" t="s">
        <v>110</v>
      </c>
      <c r="D100" s="19" t="s">
        <v>84</v>
      </c>
      <c r="E100" s="19" t="s">
        <v>111</v>
      </c>
      <c r="F100" s="19" t="s">
        <v>112</v>
      </c>
      <c r="G100" s="19" t="s">
        <v>113</v>
      </c>
      <c r="H100" s="19" t="s">
        <v>114</v>
      </c>
      <c r="I100" s="19" t="s">
        <v>69</v>
      </c>
    </row>
    <row r="101" spans="1:9" ht="18.75" x14ac:dyDescent="0.25">
      <c r="A101" s="18" t="s">
        <v>89</v>
      </c>
      <c r="B101" s="19">
        <v>8.9079999999999995</v>
      </c>
      <c r="C101" s="19">
        <v>24.27</v>
      </c>
      <c r="D101" s="19">
        <v>-15.36</v>
      </c>
      <c r="E101" s="19">
        <v>0.89429999999999998</v>
      </c>
      <c r="F101" s="19">
        <v>6</v>
      </c>
      <c r="G101" s="19">
        <v>6</v>
      </c>
      <c r="H101" s="19">
        <v>24.29</v>
      </c>
      <c r="I101" s="19">
        <v>20</v>
      </c>
    </row>
    <row r="102" spans="1:9" ht="18.75" x14ac:dyDescent="0.25">
      <c r="A102" s="18" t="s">
        <v>92</v>
      </c>
      <c r="B102" s="19">
        <v>8.9079999999999995</v>
      </c>
      <c r="C102" s="19">
        <v>6.3109999999999999</v>
      </c>
      <c r="D102" s="19">
        <v>2.597</v>
      </c>
      <c r="E102" s="19">
        <v>0.89429999999999998</v>
      </c>
      <c r="F102" s="19">
        <v>6</v>
      </c>
      <c r="G102" s="19">
        <v>6</v>
      </c>
      <c r="H102" s="19">
        <v>4.1070000000000002</v>
      </c>
      <c r="I102" s="19">
        <v>20</v>
      </c>
    </row>
    <row r="103" spans="1:9" ht="18.75" x14ac:dyDescent="0.25">
      <c r="A103" s="18" t="s">
        <v>96</v>
      </c>
      <c r="B103" s="19">
        <v>8.9079999999999995</v>
      </c>
      <c r="C103" s="19">
        <v>2.0339999999999998</v>
      </c>
      <c r="D103" s="19">
        <v>6.8739999999999997</v>
      </c>
      <c r="E103" s="19">
        <v>0.89429999999999998</v>
      </c>
      <c r="F103" s="19">
        <v>6</v>
      </c>
      <c r="G103" s="19">
        <v>6</v>
      </c>
      <c r="H103" s="19">
        <v>10.87</v>
      </c>
      <c r="I103" s="19">
        <v>20</v>
      </c>
    </row>
    <row r="104" spans="1:9" ht="18.75" x14ac:dyDescent="0.25">
      <c r="A104" s="18" t="s">
        <v>98</v>
      </c>
      <c r="B104" s="19">
        <v>24.27</v>
      </c>
      <c r="C104" s="19">
        <v>6.3109999999999999</v>
      </c>
      <c r="D104" s="19">
        <v>17.96</v>
      </c>
      <c r="E104" s="19">
        <v>0.89429999999999998</v>
      </c>
      <c r="F104" s="19">
        <v>6</v>
      </c>
      <c r="G104" s="19">
        <v>6</v>
      </c>
      <c r="H104" s="19">
        <v>28.39</v>
      </c>
      <c r="I104" s="19">
        <v>20</v>
      </c>
    </row>
    <row r="105" spans="1:9" ht="18.75" x14ac:dyDescent="0.25">
      <c r="A105" s="18" t="s">
        <v>101</v>
      </c>
      <c r="B105" s="19">
        <v>24.27</v>
      </c>
      <c r="C105" s="19">
        <v>2.0339999999999998</v>
      </c>
      <c r="D105" s="19">
        <v>22.23</v>
      </c>
      <c r="E105" s="19">
        <v>0.89429999999999998</v>
      </c>
      <c r="F105" s="19">
        <v>6</v>
      </c>
      <c r="G105" s="19">
        <v>6</v>
      </c>
      <c r="H105" s="19">
        <v>35.159999999999997</v>
      </c>
      <c r="I105" s="19">
        <v>20</v>
      </c>
    </row>
    <row r="106" spans="1:9" ht="18.75" x14ac:dyDescent="0.25">
      <c r="A106" s="18" t="s">
        <v>104</v>
      </c>
      <c r="B106" s="19">
        <v>6.3109999999999999</v>
      </c>
      <c r="C106" s="19">
        <v>2.0339999999999998</v>
      </c>
      <c r="D106" s="19">
        <v>4.2770000000000001</v>
      </c>
      <c r="E106" s="19">
        <v>0.89429999999999998</v>
      </c>
      <c r="F106" s="19">
        <v>6</v>
      </c>
      <c r="G106" s="19">
        <v>6</v>
      </c>
      <c r="H106" s="19">
        <v>6.7629999999999999</v>
      </c>
      <c r="I106" s="19">
        <v>20</v>
      </c>
    </row>
  </sheetData>
  <mergeCells count="24">
    <mergeCell ref="AD27:AD30"/>
    <mergeCell ref="AD32:AD35"/>
    <mergeCell ref="AD37:AD40"/>
    <mergeCell ref="AD42:AD45"/>
    <mergeCell ref="X27:X30"/>
    <mergeCell ref="X32:X35"/>
    <mergeCell ref="X37:X40"/>
    <mergeCell ref="X42:X45"/>
    <mergeCell ref="M27:M30"/>
    <mergeCell ref="M32:M35"/>
    <mergeCell ref="M37:M40"/>
    <mergeCell ref="M42:M45"/>
    <mergeCell ref="R27:R30"/>
    <mergeCell ref="R32:R35"/>
    <mergeCell ref="R37:R40"/>
    <mergeCell ref="R42:R45"/>
    <mergeCell ref="C27:C31"/>
    <mergeCell ref="C33:C37"/>
    <mergeCell ref="C39:C43"/>
    <mergeCell ref="C45:C49"/>
    <mergeCell ref="H27:H30"/>
    <mergeCell ref="H32:H35"/>
    <mergeCell ref="H37:H40"/>
    <mergeCell ref="H42:H45"/>
  </mergeCells>
  <phoneticPr fontId="2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 li</dc:creator>
  <cp:lastModifiedBy>Andreas</cp:lastModifiedBy>
  <dcterms:created xsi:type="dcterms:W3CDTF">2024-06-26T13:21:04Z</dcterms:created>
  <dcterms:modified xsi:type="dcterms:W3CDTF">2025-01-03T17:32:28Z</dcterms:modified>
</cp:coreProperties>
</file>